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OC off-target impact analysis" sheetId="1" state="visible" r:id="rId2"/>
    <sheet name="Table 2 - burden averted" sheetId="2" state="visible" r:id="rId3"/>
    <sheet name="Comparison to impact on oncho" sheetId="3" state="visible" r:id="rId4"/>
    <sheet name="Figure 1 - sensitivity analysi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B3" authorId="0">
      <text>
        <r>
          <rPr>
            <b val="true"/>
            <sz val="9"/>
            <color rgb="FF000000"/>
            <rFont val="Tahoma"/>
            <family val="2"/>
          </rPr>
          <t xml:space="preserve">L.E. Coffeng:
</t>
        </r>
        <r>
          <rPr>
            <sz val="9"/>
            <color rgb="FF000000"/>
            <rFont val="Tahoma"/>
            <family val="2"/>
          </rPr>
          <t xml:space="preserve">Coffeng et al. </t>
        </r>
        <r>
          <rPr>
            <i val="true"/>
            <sz val="9"/>
            <color rgb="FF000000"/>
            <rFont val="Tahoma"/>
            <family val="0"/>
          </rPr>
          <t xml:space="preserve">African Programme for Onchocerciasis Control 1995-2015: updated health impact estimates based on new disability weights. </t>
        </r>
        <r>
          <rPr>
            <sz val="9"/>
            <color rgb="FF000000"/>
            <rFont val="Tahoma"/>
            <family val="2"/>
          </rPr>
          <t xml:space="preserve">PLOS Negl Trop Dis 2014;8(6):e2759. doi: 10.1371/journal.pntd.000275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25</xdr:colOff>
                <xdr:row>3</xdr:row>
                <xdr:rowOff>9</xdr:rowOff>
              </xdr:from>
              <xdr:to>
                <xdr:col>2</xdr:col>
                <xdr:colOff>132</xdr:colOff>
                <xdr:row>11</xdr:row>
                <xdr:rowOff>12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52" uniqueCount="142">
  <si>
    <t xml:space="preserve">Yellow</t>
  </si>
  <si>
    <t xml:space="preserve">Input for calculations</t>
  </si>
  <si>
    <t xml:space="preserve">Orange</t>
  </si>
  <si>
    <t xml:space="preserve">Calculations, do NOT modify; refer to the formula to see where the original input data are</t>
  </si>
  <si>
    <t xml:space="preserve">Green</t>
  </si>
  <si>
    <t xml:space="preserve">Scale parameters for sensitivity analysis (value is multiplied with corresponding parameter value in main analysis)</t>
  </si>
  <si>
    <r>
      <rPr>
        <b val="true"/>
        <sz val="8"/>
        <color rgb="FF000000"/>
        <rFont val="Arial"/>
        <family val="2"/>
      </rPr>
      <t xml:space="preserve">N.B.</t>
    </r>
    <r>
      <rPr>
        <sz val="8"/>
        <color rgb="FF000000"/>
        <rFont val="Arial"/>
        <family val="2"/>
      </rPr>
      <t xml:space="preserve"> Set all scale parameters back to one before interpreting or copying tables in the other worksheets.</t>
    </r>
  </si>
  <si>
    <r>
      <rPr>
        <b val="true"/>
        <sz val="8"/>
        <color rgb="FFFFFFFF"/>
        <rFont val="Arial"/>
        <family val="2"/>
      </rPr>
      <t xml:space="preserve">Formula (see manuscript for details).</t>
    </r>
    <r>
      <rPr>
        <sz val="8"/>
        <color rgb="FFFFFFFF"/>
        <rFont val="Arial"/>
        <family val="2"/>
      </rPr>
      <t xml:space="preserve"> Index i goes up to 16 to account for Sudan splitting up; in the calculations, we still consider 15 countries, which does not matter for the estimated total health impact.</t>
    </r>
  </si>
  <si>
    <t xml:space="preserve">Example calculation for ascariasis in Cameroon, 2010</t>
  </si>
  <si>
    <t xml:space="preserve">Parameter</t>
  </si>
  <si>
    <t xml:space="preserve">Value</t>
  </si>
  <si>
    <t xml:space="preserve">Interpretation</t>
  </si>
  <si>
    <t xml:space="preserve">beta_x</t>
  </si>
  <si>
    <r>
      <rPr>
        <sz val="8"/>
        <color rgb="FF000000"/>
        <rFont val="Arial"/>
        <family val="2"/>
      </rPr>
      <t xml:space="preserve">Ivermectin efficacy against disease </t>
    </r>
    <r>
      <rPr>
        <i val="true"/>
        <sz val="8"/>
        <color rgb="FF000000"/>
        <rFont val="Arial"/>
        <family val="2"/>
      </rPr>
      <t xml:space="preserve">x</t>
    </r>
  </si>
  <si>
    <t xml:space="preserve">T_iy</t>
  </si>
  <si>
    <r>
      <rPr>
        <sz val="8"/>
        <color rgb="FF000000"/>
        <rFont val="Arial"/>
        <family val="2"/>
      </rPr>
      <t xml:space="preserve">Number of treatments dispensed in country </t>
    </r>
    <r>
      <rPr>
        <i val="true"/>
        <sz val="8"/>
        <color rgb="FF000000"/>
        <rFont val="Arial"/>
        <family val="2"/>
      </rPr>
      <t xml:space="preserve">i</t>
    </r>
    <r>
      <rPr>
        <sz val="8"/>
        <color rgb="FF000000"/>
        <rFont val="Arial"/>
        <family val="2"/>
      </rPr>
      <t xml:space="preserve"> in year </t>
    </r>
    <r>
      <rPr>
        <i val="true"/>
        <sz val="8"/>
        <color rgb="FF000000"/>
        <rFont val="Arial"/>
        <family val="2"/>
      </rPr>
      <t xml:space="preserve">y</t>
    </r>
  </si>
  <si>
    <t xml:space="preserve">h_ix</t>
  </si>
  <si>
    <r>
      <rPr>
        <sz val="8"/>
        <color rgb="FF000000"/>
        <rFont val="Arial"/>
        <family val="2"/>
      </rPr>
      <t xml:space="preserve">Heterogeneity index for disease </t>
    </r>
    <r>
      <rPr>
        <i val="true"/>
        <sz val="8"/>
        <color rgb="FF000000"/>
        <rFont val="Arial"/>
        <family val="2"/>
      </rPr>
      <t xml:space="preserve">x</t>
    </r>
    <r>
      <rPr>
        <sz val="8"/>
        <color rgb="FF000000"/>
        <rFont val="Arial"/>
        <family val="2"/>
      </rPr>
      <t xml:space="preserve"> in country </t>
    </r>
    <r>
      <rPr>
        <i val="true"/>
        <sz val="8"/>
        <color rgb="FF000000"/>
        <rFont val="Arial"/>
        <family val="2"/>
      </rPr>
      <t xml:space="preserve">i</t>
    </r>
  </si>
  <si>
    <t xml:space="preserve">pMc_x + pMw_x</t>
  </si>
  <si>
    <r>
      <rPr>
        <sz val="8"/>
        <color rgb="FF000000"/>
        <rFont val="Arial"/>
        <family val="2"/>
      </rPr>
      <t xml:space="preserve">Proportion of burden in population not eligible for ivermectin in country </t>
    </r>
    <r>
      <rPr>
        <i val="true"/>
        <sz val="8"/>
        <color rgb="FF000000"/>
        <rFont val="Arial"/>
        <family val="2"/>
      </rPr>
      <t xml:space="preserve">x</t>
    </r>
  </si>
  <si>
    <t xml:space="preserve">pc + pw</t>
  </si>
  <si>
    <t xml:space="preserve">Proportion of population not eligible for ivermectin</t>
  </si>
  <si>
    <t xml:space="preserve">Mcap_ixy</t>
  </si>
  <si>
    <r>
      <rPr>
        <sz val="8"/>
        <color rgb="FF000000"/>
        <rFont val="Arial"/>
        <family val="2"/>
      </rPr>
      <t xml:space="preserve">Burden per 100,000 capita due to disease </t>
    </r>
    <r>
      <rPr>
        <i val="true"/>
        <sz val="8"/>
        <color rgb="FF000000"/>
        <rFont val="Arial"/>
        <family val="2"/>
      </rPr>
      <t xml:space="preserve">x</t>
    </r>
    <r>
      <rPr>
        <sz val="8"/>
        <color rgb="FF000000"/>
        <rFont val="Arial"/>
        <family val="2"/>
      </rPr>
      <t xml:space="preserve"> in country </t>
    </r>
    <r>
      <rPr>
        <i val="true"/>
        <sz val="8"/>
        <color rgb="FF000000"/>
        <rFont val="Arial"/>
        <family val="2"/>
      </rPr>
      <t xml:space="preserve">i</t>
    </r>
    <r>
      <rPr>
        <sz val="8"/>
        <color rgb="FF000000"/>
        <rFont val="Arial"/>
        <family val="2"/>
      </rPr>
      <t xml:space="preserve"> in year </t>
    </r>
    <r>
      <rPr>
        <i val="true"/>
        <sz val="8"/>
        <color rgb="FF000000"/>
        <rFont val="Arial"/>
        <family val="2"/>
      </rPr>
      <t xml:space="preserve">y</t>
    </r>
  </si>
  <si>
    <t xml:space="preserve">Ma_iyx</t>
  </si>
  <si>
    <r>
      <rPr>
        <sz val="8"/>
        <color rgb="FF000000"/>
        <rFont val="Arial"/>
        <family val="2"/>
      </rPr>
      <t xml:space="preserve">Burden (DALYs) due to disease </t>
    </r>
    <r>
      <rPr>
        <i val="true"/>
        <sz val="8"/>
        <color rgb="FF000000"/>
        <rFont val="Arial"/>
        <family val="2"/>
      </rPr>
      <t xml:space="preserve">x</t>
    </r>
    <r>
      <rPr>
        <sz val="8"/>
        <color rgb="FF000000"/>
        <rFont val="Arial"/>
        <family val="2"/>
      </rPr>
      <t xml:space="preserve"> averted in country </t>
    </r>
    <r>
      <rPr>
        <i val="true"/>
        <sz val="8"/>
        <color rgb="FF000000"/>
        <rFont val="Arial"/>
        <family val="2"/>
      </rPr>
      <t xml:space="preserve">i</t>
    </r>
    <r>
      <rPr>
        <sz val="8"/>
        <color rgb="FF000000"/>
        <rFont val="Arial"/>
        <family val="2"/>
      </rPr>
      <t xml:space="preserve"> in year </t>
    </r>
    <r>
      <rPr>
        <i val="true"/>
        <sz val="8"/>
        <color rgb="FF000000"/>
        <rFont val="Arial"/>
        <family val="2"/>
      </rPr>
      <t xml:space="preserve">y </t>
    </r>
    <r>
      <rPr>
        <sz val="8"/>
        <color rgb="FF000000"/>
        <rFont val="Arial"/>
        <family val="2"/>
      </rPr>
      <t xml:space="preserve">by APOC activities</t>
    </r>
  </si>
  <si>
    <t xml:space="preserve">Averted burden related to off-target NTDs between 1995 and 2010</t>
  </si>
  <si>
    <t xml:space="preserve">Assuming that the burden per capita in 1995, 2000, 2005, and 2010 from GBD 2010 is representative for the periode 1995-2010 </t>
  </si>
  <si>
    <t xml:space="preserve">Heterogeneity index</t>
  </si>
  <si>
    <t xml:space="preserve">Country</t>
  </si>
  <si>
    <t xml:space="preserve">Ascariasis</t>
  </si>
  <si>
    <t xml:space="preserve">Trichuriasis</t>
  </si>
  <si>
    <t xml:space="preserve">Hookworm</t>
  </si>
  <si>
    <t xml:space="preserve">LF</t>
  </si>
  <si>
    <t xml:space="preserve">Strongyloides</t>
  </si>
  <si>
    <t xml:space="preserve">EPSD</t>
  </si>
  <si>
    <t xml:space="preserve">Total</t>
  </si>
  <si>
    <t xml:space="preserve">Scale parameter (affects all but LF)</t>
  </si>
  <si>
    <t xml:space="preserve">Angola</t>
  </si>
  <si>
    <t xml:space="preserve">Burundi</t>
  </si>
  <si>
    <t xml:space="preserve">Cameroon</t>
  </si>
  <si>
    <t xml:space="preserve">CAR</t>
  </si>
  <si>
    <t xml:space="preserve">(h is already set to 1.5 in main analysis)</t>
  </si>
  <si>
    <t xml:space="preserve">Chad</t>
  </si>
  <si>
    <t xml:space="preserve">Congo</t>
  </si>
  <si>
    <t xml:space="preserve">RDC</t>
  </si>
  <si>
    <t xml:space="preserve">Eq. Guinea</t>
  </si>
  <si>
    <t xml:space="preserve">Ethiopia</t>
  </si>
  <si>
    <t xml:space="preserve">Liberia</t>
  </si>
  <si>
    <t xml:space="preserve">Malawi</t>
  </si>
  <si>
    <t xml:space="preserve">Nigeria</t>
  </si>
  <si>
    <t xml:space="preserve">Sudan</t>
  </si>
  <si>
    <t xml:space="preserve">Uganda</t>
  </si>
  <si>
    <t xml:space="preserve">Tanzania</t>
  </si>
  <si>
    <t xml:space="preserve">Crude total (ignoring variation between countries)</t>
  </si>
  <si>
    <t xml:space="preserve">Beta-coefficient (effectiveness of mass treatment with ivermectin for each non-target disease)</t>
  </si>
  <si>
    <t xml:space="preserve">Scale parameter</t>
  </si>
  <si>
    <t xml:space="preserve">Morbidity (DALYs x 1,000)</t>
  </si>
  <si>
    <t xml:space="preserve">Sensitivity analysis same results can be achieved by manually varying the values in the light-green boxes around the table above)</t>
  </si>
  <si>
    <t xml:space="preserve">Variable or assumption</t>
  </si>
  <si>
    <t xml:space="preserve">LOW</t>
  </si>
  <si>
    <t xml:space="preserve">HIGH</t>
  </si>
  <si>
    <t xml:space="preserve">Parameter βx for ascariasis (±20%)</t>
  </si>
  <si>
    <t xml:space="preserve">Parameter βx for trichuriasis (±20%)</t>
  </si>
  <si>
    <t xml:space="preserve">Parameter βx for hookworm (±20%)</t>
  </si>
  <si>
    <t xml:space="preserve">Parameter βx for LF (±20%)</t>
  </si>
  <si>
    <t xml:space="preserve">Parameter βx for strongyloidiasis (±20%)</t>
  </si>
  <si>
    <t xml:space="preserve">Parameter βx for EPSDs (±20%)</t>
  </si>
  <si>
    <t xml:space="preserve">Assumed proportion of strongyloidiasis burden (1/5): halfed or doubled </t>
  </si>
  <si>
    <t xml:space="preserve">hix (±20%)  in countries where clustering was assumed</t>
  </si>
  <si>
    <t xml:space="preserve">No clustering (hix =1 for all countries) vs 100% clustering (hix =1.5 for all countries)</t>
  </si>
  <si>
    <t xml:space="preserve">All βx Parameters (±20%)</t>
  </si>
  <si>
    <t xml:space="preserve">Additional burden averted related to off-target NTDs between 2000 and 2010, if albendazol had been added to community-directed treatment with ivermectin</t>
  </si>
  <si>
    <t xml:space="preserve">Assuming that the burden per capita in 2000, 2005, and 2010 from GBD 2010 is representative for the periode 2000-2010 </t>
  </si>
  <si>
    <t xml:space="preserve">EPSDs</t>
  </si>
  <si>
    <t xml:space="preserve">Average</t>
  </si>
  <si>
    <t xml:space="preserve">Source: visual comparison of REMO and worm maps</t>
  </si>
  <si>
    <t xml:space="preserve">Strongyloidiasis</t>
  </si>
  <si>
    <t xml:space="preserve">All countries</t>
  </si>
  <si>
    <t xml:space="preserve">Beta-coefficient (effectiveness of mass treatment with albendazol+ivermectin, in addition to ivermectin alone)</t>
  </si>
  <si>
    <t xml:space="preserve">Proportion of burden of disease in children under five and/or pregnant women</t>
  </si>
  <si>
    <t xml:space="preserve">Proportion of population consisting of children and pregnant women</t>
  </si>
  <si>
    <t xml:space="preserve">Burden of off-target NTDs in treated individuals between 1995 and 2010</t>
  </si>
  <si>
    <t xml:space="preserve">Burden of off-target NTDs in treated individuals between 2000 and 2010</t>
  </si>
  <si>
    <t xml:space="preserve">Assuming that the burden per capita in 2000, 2005, and 2010 from GBD 2010 is representative for the periode 1995-2010 </t>
  </si>
  <si>
    <t xml:space="preserve">Number of people treated = sum of number of treated people in each community (or project) in each country</t>
  </si>
  <si>
    <t xml:space="preserve">2010</t>
  </si>
  <si>
    <t xml:space="preserve">South Sudan</t>
  </si>
  <si>
    <t xml:space="preserve">Source: "Treatment and Training by project - 12Oct2011_LC20111019.xls"</t>
  </si>
  <si>
    <t xml:space="preserve">Disease burden of ASCARIASIS (DALYs per 100,000)</t>
  </si>
  <si>
    <t xml:space="preserve">Crude burden in ivermectin treated individuals (DALYs)</t>
  </si>
  <si>
    <t xml:space="preserve">1995 - 2010</t>
  </si>
  <si>
    <t xml:space="preserve">2000 - 2010</t>
  </si>
  <si>
    <t xml:space="preserve">Average over all countries (weighted by population)</t>
  </si>
  <si>
    <t xml:space="preserve">Source: GBD, 2010.</t>
  </si>
  <si>
    <t xml:space="preserve">Disease burden of TRICHURIASIS (DALYs per 100,000)</t>
  </si>
  <si>
    <t xml:space="preserve">Disease burden of HOOKWORM infection (DALYs per 100,000)</t>
  </si>
  <si>
    <t xml:space="preserve">Disease burden LYMPHATIC FILARIASIS (DALYs per 100,000)</t>
  </si>
  <si>
    <t xml:space="preserve">Disease burden STRONGYLOIDIASIS (DALYs per 100,000)</t>
  </si>
  <si>
    <t xml:space="preserve">Disease burden of SCABIES (DALYs per 100,000)</t>
  </si>
  <si>
    <t xml:space="preserve">Population size (thousands) - not used in main calculations, only used to calculate crude totals over all countries (ignoring variation in burden and treatments between countries)</t>
  </si>
  <si>
    <t xml:space="preserve">Congo (Congo-Brazzaville)</t>
  </si>
  <si>
    <t xml:space="preserve">DRC  (Congo-Kinshasa)</t>
  </si>
  <si>
    <t xml:space="preserve">United Republic of Tanzania</t>
  </si>
  <si>
    <t xml:space="preserve">Source:http://www.census.gov/ipc/www/idb/country.php</t>
  </si>
  <si>
    <t xml:space="preserve">Table 2.</t>
  </si>
  <si>
    <r>
      <rPr>
        <sz val="8"/>
        <color rgb="FF000000"/>
        <rFont val="Arial"/>
        <family val="2"/>
      </rPr>
      <t xml:space="preserve">Counterfactual burden (DALYs x 1,000) in people treated with ivermectin</t>
    </r>
    <r>
      <rPr>
        <vertAlign val="subscript"/>
        <sz val="8"/>
        <color rgb="FF000000"/>
        <rFont val="Arial"/>
        <family val="2"/>
      </rPr>
      <t xml:space="preserve"> </t>
    </r>
    <r>
      <rPr>
        <vertAlign val="superscript"/>
        <sz val="8"/>
        <color rgb="FF000000"/>
        <rFont val="Arial"/>
        <family val="2"/>
      </rPr>
      <t xml:space="preserve">a</t>
    </r>
  </si>
  <si>
    <t xml:space="preserve">Burden averted (DALYs x 1,000) by ivermectin mass treatment</t>
  </si>
  <si>
    <t xml:space="preserve">Lymphatic filariasis</t>
  </si>
  <si>
    <t xml:space="preserve">(%)</t>
  </si>
  <si>
    <t xml:space="preserve">Central African Republic</t>
  </si>
  <si>
    <t xml:space="preserve">Democratic Republic of Congo</t>
  </si>
  <si>
    <t xml:space="preserve">Equatorial Guinea</t>
  </si>
  <si>
    <r>
      <rPr>
        <sz val="8"/>
        <color rgb="FF000000"/>
        <rFont val="Arial"/>
        <family val="2"/>
      </rPr>
      <t xml:space="preserve">Liberia </t>
    </r>
    <r>
      <rPr>
        <vertAlign val="superscript"/>
        <sz val="8"/>
        <color rgb="FF000000"/>
        <rFont val="Arial"/>
        <family val="2"/>
      </rPr>
      <t xml:space="preserve">c</t>
    </r>
  </si>
  <si>
    <t xml:space="preserve">(100%)</t>
  </si>
  <si>
    <t xml:space="preserve">Table X.</t>
  </si>
  <si>
    <t xml:space="preserve">Disease</t>
  </si>
  <si>
    <t xml:space="preserve">Estimated total DALYs ('000) averted by APOC through to 2010 </t>
  </si>
  <si>
    <t xml:space="preserve">Percent relative to onchocerciasis (%)</t>
  </si>
  <si>
    <t xml:space="preserve">Onchocerciasis: total</t>
  </si>
  <si>
    <t xml:space="preserve">Hookworm disease</t>
  </si>
  <si>
    <t xml:space="preserve">Lymphatic filariasis (LF)</t>
  </si>
  <si>
    <t xml:space="preserve">Epidermal parasitic skin diseases (EPSDs)</t>
  </si>
  <si>
    <t xml:space="preserve">Total burden averted from off-target infections</t>
  </si>
  <si>
    <t xml:space="preserve">Figure 1. Sensitivity analysis</t>
  </si>
  <si>
    <t xml:space="preserve">For plotting</t>
  </si>
  <si>
    <t xml:space="preserve">Lower estimate (DALYs)</t>
  </si>
  <si>
    <t xml:space="preserve">Higher estimate (DALYs)</t>
  </si>
  <si>
    <t xml:space="preserve">Lower estimate (%) relative to averted burden from onchocerciasis</t>
  </si>
  <si>
    <t xml:space="preserve">Higher estimate (%) relative to averted burden from onchocerciasis</t>
  </si>
  <si>
    <t xml:space="preserve">Lower bound</t>
  </si>
  <si>
    <t xml:space="preserve">Difference between lower bound and main estimate</t>
  </si>
  <si>
    <t xml:space="preserve">Difference between main estimate and upper bound</t>
  </si>
  <si>
    <t xml:space="preserve">Parameter β for ascariasis (±20%)</t>
  </si>
  <si>
    <t xml:space="preserve">Parameter β for trichuriasis (±20%)</t>
  </si>
  <si>
    <t xml:space="preserve">Parameter β for hookworm (±20%)</t>
  </si>
  <si>
    <t xml:space="preserve">Parameter β for LF (±20%)</t>
  </si>
  <si>
    <t xml:space="preserve">Parameter β for strongyloidiasis (±20%)</t>
  </si>
  <si>
    <t xml:space="preserve">Parameter β for EPSDs (±20%)</t>
  </si>
  <si>
    <r>
      <rPr>
        <i val="true"/>
        <sz val="8"/>
        <color rgb="FF000000"/>
        <rFont val="Arial"/>
        <family val="2"/>
      </rPr>
      <t xml:space="preserve">h</t>
    </r>
    <r>
      <rPr>
        <sz val="8"/>
        <color rgb="FF000000"/>
        <rFont val="Arial"/>
        <family val="2"/>
      </rPr>
      <t xml:space="preserve"> (±20%) in countries where clustering was assumed</t>
    </r>
  </si>
  <si>
    <r>
      <rPr>
        <sz val="8"/>
        <color rgb="FF000000"/>
        <rFont val="Arial"/>
        <family val="2"/>
      </rPr>
      <t xml:space="preserve">No clustering (</t>
    </r>
    <r>
      <rPr>
        <i val="true"/>
        <sz val="8"/>
        <color rgb="FF000000"/>
        <rFont val="Arial"/>
        <family val="2"/>
      </rPr>
      <t xml:space="preserve">h</t>
    </r>
    <r>
      <rPr>
        <sz val="8"/>
        <color rgb="FF000000"/>
        <rFont val="Arial"/>
        <family val="2"/>
      </rPr>
      <t xml:space="preserve"> = 1 for all countries) vs clustering in all countries (</t>
    </r>
    <r>
      <rPr>
        <i val="true"/>
        <sz val="8"/>
        <color rgb="FF000000"/>
        <rFont val="Arial"/>
        <family val="2"/>
      </rPr>
      <t xml:space="preserve">h</t>
    </r>
    <r>
      <rPr>
        <sz val="8"/>
        <color rgb="FF000000"/>
        <rFont val="Arial"/>
        <family val="2"/>
      </rPr>
      <t xml:space="preserve"> = 1.5)</t>
    </r>
  </si>
  <si>
    <t xml:space="preserve">All β Parameters (±20%)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"/>
    <numFmt numFmtId="166" formatCode="#,##0"/>
    <numFmt numFmtId="167" formatCode="_-* #,##0.00_-;\-* #,##0.00_-;_-* \-??_-;_-@_-"/>
    <numFmt numFmtId="168" formatCode="_-* #,##0_-;\-* #,##0_-;_-* \-??_-;_-@_-"/>
    <numFmt numFmtId="169" formatCode="_-* #,##0.0_-;\-* #,##0.0_-;_-* \-??_-;_-@_-"/>
    <numFmt numFmtId="170" formatCode="0"/>
    <numFmt numFmtId="171" formatCode="0%"/>
    <numFmt numFmtId="172" formatCode="0.000"/>
    <numFmt numFmtId="173" formatCode="#,##0.000"/>
    <numFmt numFmtId="174" formatCode="0.00"/>
    <numFmt numFmtId="175" formatCode="@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color rgb="FF000000"/>
      <name val="Arial"/>
      <family val="2"/>
    </font>
    <font>
      <b val="true"/>
      <sz val="8"/>
      <color rgb="FF000000"/>
      <name val="Arial"/>
      <family val="2"/>
    </font>
    <font>
      <b val="true"/>
      <sz val="8"/>
      <color rgb="FFFFFFFF"/>
      <name val="Arial"/>
      <family val="2"/>
    </font>
    <font>
      <sz val="8"/>
      <color rgb="FFFFFFFF"/>
      <name val="Arial"/>
      <family val="2"/>
    </font>
    <font>
      <b val="true"/>
      <sz val="8"/>
      <color rgb="FFFFFFFF"/>
      <name val="Arial"/>
      <family val="0"/>
    </font>
    <font>
      <i val="true"/>
      <sz val="8"/>
      <color rgb="FF000000"/>
      <name val="Arial"/>
      <family val="2"/>
    </font>
    <font>
      <i val="true"/>
      <sz val="8"/>
      <color rgb="FFFFFFFF"/>
      <name val="Arial"/>
      <family val="2"/>
    </font>
    <font>
      <sz val="8"/>
      <name val="Arial"/>
      <family val="2"/>
    </font>
    <font>
      <sz val="8"/>
      <color rgb="FF808080"/>
      <name val="Arial"/>
      <family val="0"/>
    </font>
    <font>
      <b val="true"/>
      <sz val="8"/>
      <name val="Arial"/>
      <family val="2"/>
    </font>
    <font>
      <sz val="8"/>
      <color rgb="FF000000"/>
      <name val="Arial"/>
      <family val="0"/>
    </font>
    <font>
      <vertAlign val="subscript"/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  <font>
      <i val="true"/>
      <sz val="9"/>
      <color rgb="FF000000"/>
      <name val="Tahoma"/>
      <family val="0"/>
    </font>
  </fonts>
  <fills count="9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CC00"/>
        <bgColor rgb="FFFCF305"/>
      </patternFill>
    </fill>
    <fill>
      <patternFill patternType="solid">
        <fgColor rgb="FF006411"/>
        <bgColor rgb="FF003300"/>
      </patternFill>
    </fill>
    <fill>
      <patternFill patternType="solid">
        <fgColor rgb="FF900000"/>
        <bgColor rgb="FF800000"/>
      </patternFill>
    </fill>
    <fill>
      <patternFill patternType="solid">
        <fgColor rgb="FF800000"/>
        <bgColor rgb="FF900000"/>
      </patternFill>
    </fill>
    <fill>
      <patternFill patternType="solid">
        <fgColor rgb="FFCCFFCC"/>
        <bgColor rgb="FFCCFFFF"/>
      </patternFill>
    </fill>
    <fill>
      <patternFill patternType="solid">
        <fgColor rgb="FFFFFF00"/>
        <bgColor rgb="FFFCF305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thick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1" fontId="0" fillId="0" borderId="0" applyFont="true" applyBorder="false" applyAlignment="false" applyProtection="false"/>
  </cellStyleXfs>
  <cellXfs count="2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6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5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12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4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4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7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3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5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4" fontId="5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4" fontId="5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1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11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6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6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4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4" fillId="8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8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70" fontId="11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13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75" fontId="13" fillId="0" borderId="8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0" fontId="11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3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3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72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3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8" borderId="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8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2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1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11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13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14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8" borderId="15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9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5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5" fontId="4" fillId="0" borderId="5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3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9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413335755813953"/>
          <c:w val="1"/>
          <c:h val="0.893986191860465"/>
        </c:manualLayout>
      </c:layout>
      <c:barChart>
        <c:barDir val="bar"/>
        <c:grouping val="stacked"/>
        <c:varyColors val="0"/>
        <c:ser>
          <c:idx val="0"/>
          <c:order val="0"/>
          <c:spPr>
            <a:noFill/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 - sensitivity analysis'!$A$3:$A$12</c:f>
              <c:strCache>
                <c:ptCount val="10"/>
                <c:pt idx="0">
                  <c:v>Parameter β for ascariasis (±20%)</c:v>
                </c:pt>
                <c:pt idx="1">
                  <c:v>Parameter β for trichuriasis (±20%)</c:v>
                </c:pt>
                <c:pt idx="2">
                  <c:v>Parameter β for hookworm (±20%)</c:v>
                </c:pt>
                <c:pt idx="3">
                  <c:v>Parameter β for LF (±20%)</c:v>
                </c:pt>
                <c:pt idx="4">
                  <c:v>Parameter β for strongyloidiasis (±20%)</c:v>
                </c:pt>
                <c:pt idx="5">
                  <c:v>Parameter β for EPSDs (±20%)</c:v>
                </c:pt>
                <c:pt idx="6">
                  <c:v>Assumed proportion of strongyloidiasis burden (1/5): halfed or doubled </c:v>
                </c:pt>
                <c:pt idx="7">
                  <c:v>h (±20%) in countries where clustering was assumed</c:v>
                </c:pt>
                <c:pt idx="8">
                  <c:v>No clustering (h = 1 for all countries) vs clustering in all countries (h = 1.5)</c:v>
                </c:pt>
                <c:pt idx="9">
                  <c:v>All β Parameters (±20%)</c:v>
                </c:pt>
              </c:strCache>
            </c:strRef>
          </c:cat>
          <c:val>
            <c:numRef>
              <c:f>'Figure 1 - sensitivity analysis'!$G$3:$G$12</c:f>
              <c:numCache>
                <c:formatCode>General</c:formatCode>
                <c:ptCount val="10"/>
                <c:pt idx="0">
                  <c:v>460.217703676796</c:v>
                </c:pt>
                <c:pt idx="1">
                  <c:v>489.125686464184</c:v>
                </c:pt>
                <c:pt idx="2">
                  <c:v>480.31560889273</c:v>
                </c:pt>
                <c:pt idx="3">
                  <c:v>478.340819434052</c:v>
                </c:pt>
                <c:pt idx="4">
                  <c:v>479.199445349539</c:v>
                </c:pt>
                <c:pt idx="5">
                  <c:v>469.372816696078</c:v>
                </c:pt>
                <c:pt idx="6">
                  <c:v>459.229971861767</c:v>
                </c:pt>
                <c:pt idx="7">
                  <c:v>435.202260464443</c:v>
                </c:pt>
                <c:pt idx="8">
                  <c:v>412.895051741815</c:v>
                </c:pt>
                <c:pt idx="9">
                  <c:v>394.009942139776</c:v>
                </c:pt>
              </c:numCache>
            </c:numRef>
          </c:val>
        </c:ser>
        <c:ser>
          <c:idx val="1"/>
          <c:order val="1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 - sensitivity analysis'!$A$3:$A$12</c:f>
              <c:strCache>
                <c:ptCount val="10"/>
                <c:pt idx="0">
                  <c:v>Parameter β for ascariasis (±20%)</c:v>
                </c:pt>
                <c:pt idx="1">
                  <c:v>Parameter β for trichuriasis (±20%)</c:v>
                </c:pt>
                <c:pt idx="2">
                  <c:v>Parameter β for hookworm (±20%)</c:v>
                </c:pt>
                <c:pt idx="3">
                  <c:v>Parameter β for LF (±20%)</c:v>
                </c:pt>
                <c:pt idx="4">
                  <c:v>Parameter β for strongyloidiasis (±20%)</c:v>
                </c:pt>
                <c:pt idx="5">
                  <c:v>Parameter β for EPSDs (±20%)</c:v>
                </c:pt>
                <c:pt idx="6">
                  <c:v>Assumed proportion of strongyloidiasis burden (1/5): halfed or doubled </c:v>
                </c:pt>
                <c:pt idx="7">
                  <c:v>h (±20%) in countries where clustering was assumed</c:v>
                </c:pt>
                <c:pt idx="8">
                  <c:v>No clustering (h = 1 for all countries) vs clustering in all countries (h = 1.5)</c:v>
                </c:pt>
                <c:pt idx="9">
                  <c:v>All β Parameters (±20%)</c:v>
                </c:pt>
              </c:strCache>
            </c:strRef>
          </c:cat>
          <c:val>
            <c:numRef>
              <c:f>'Figure 1 - sensitivity analysis'!$H$3:$H$12</c:f>
              <c:numCache>
                <c:formatCode>General</c:formatCode>
                <c:ptCount val="10"/>
                <c:pt idx="0">
                  <c:v>32.2947239979244</c:v>
                </c:pt>
                <c:pt idx="1">
                  <c:v>3.3867412105361</c:v>
                </c:pt>
                <c:pt idx="2">
                  <c:v>12.1968187819909</c:v>
                </c:pt>
                <c:pt idx="3">
                  <c:v>14.1716082406685</c:v>
                </c:pt>
                <c:pt idx="4">
                  <c:v>13.3129823251814</c:v>
                </c:pt>
                <c:pt idx="5">
                  <c:v>23.1396109786427</c:v>
                </c:pt>
                <c:pt idx="6">
                  <c:v>33.2824558129536</c:v>
                </c:pt>
                <c:pt idx="7">
                  <c:v>57.3101672102771</c:v>
                </c:pt>
                <c:pt idx="8">
                  <c:v>79.6173759329053</c:v>
                </c:pt>
                <c:pt idx="9">
                  <c:v>98.5024855349441</c:v>
                </c:pt>
              </c:numCache>
            </c:numRef>
          </c:val>
        </c:ser>
        <c:ser>
          <c:idx val="2"/>
          <c:order val="2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 - sensitivity analysis'!$A$3:$A$12</c:f>
              <c:strCache>
                <c:ptCount val="10"/>
                <c:pt idx="0">
                  <c:v>Parameter β for ascariasis (±20%)</c:v>
                </c:pt>
                <c:pt idx="1">
                  <c:v>Parameter β for trichuriasis (±20%)</c:v>
                </c:pt>
                <c:pt idx="2">
                  <c:v>Parameter β for hookworm (±20%)</c:v>
                </c:pt>
                <c:pt idx="3">
                  <c:v>Parameter β for LF (±20%)</c:v>
                </c:pt>
                <c:pt idx="4">
                  <c:v>Parameter β for strongyloidiasis (±20%)</c:v>
                </c:pt>
                <c:pt idx="5">
                  <c:v>Parameter β for EPSDs (±20%)</c:v>
                </c:pt>
                <c:pt idx="6">
                  <c:v>Assumed proportion of strongyloidiasis burden (1/5): halfed or doubled </c:v>
                </c:pt>
                <c:pt idx="7">
                  <c:v>h (±20%) in countries where clustering was assumed</c:v>
                </c:pt>
                <c:pt idx="8">
                  <c:v>No clustering (h = 1 for all countries) vs clustering in all countries (h = 1.5)</c:v>
                </c:pt>
                <c:pt idx="9">
                  <c:v>All β Parameters (±20%)</c:v>
                </c:pt>
              </c:strCache>
            </c:strRef>
          </c:cat>
          <c:val>
            <c:numRef>
              <c:f>'Figure 1 - sensitivity analysis'!$I$3:$I$12</c:f>
              <c:numCache>
                <c:formatCode>General</c:formatCode>
                <c:ptCount val="10"/>
                <c:pt idx="0">
                  <c:v>32.2947239979244</c:v>
                </c:pt>
                <c:pt idx="1">
                  <c:v>3.3867412105361</c:v>
                </c:pt>
                <c:pt idx="2">
                  <c:v>12.1968187819909</c:v>
                </c:pt>
                <c:pt idx="3">
                  <c:v>14.1716082406685</c:v>
                </c:pt>
                <c:pt idx="4">
                  <c:v>13.3129823251814</c:v>
                </c:pt>
                <c:pt idx="5">
                  <c:v>23.1396109786427</c:v>
                </c:pt>
                <c:pt idx="6">
                  <c:v>66.5649116259072</c:v>
                </c:pt>
                <c:pt idx="7">
                  <c:v>57.3101672102772</c:v>
                </c:pt>
                <c:pt idx="8">
                  <c:v>91.401129336331</c:v>
                </c:pt>
                <c:pt idx="9">
                  <c:v>98.5024855349441</c:v>
                </c:pt>
              </c:numCache>
            </c:numRef>
          </c:val>
        </c:ser>
        <c:gapWidth val="150"/>
        <c:overlap val="100"/>
        <c:axId val="71791961"/>
        <c:axId val="2203346"/>
      </c:barChart>
      <c:catAx>
        <c:axId val="71791961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3346"/>
        <c:crossesAt val="-25"/>
        <c:auto val="1"/>
        <c:lblAlgn val="ctr"/>
        <c:lblOffset val="100"/>
        <c:noMultiLvlLbl val="0"/>
      </c:catAx>
      <c:valAx>
        <c:axId val="2203346"/>
        <c:scaling>
          <c:orientation val="minMax"/>
          <c:max val="600"/>
          <c:min val="35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otal number of DALYs averted (thousands)</a:t>
                </a:r>
              </a:p>
            </c:rich>
          </c:tx>
          <c:layout>
            <c:manualLayout>
              <c:xMode val="edge"/>
              <c:yMode val="edge"/>
              <c:x val="0.547651441528993"/>
              <c:y val="0.476653343023256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91961"/>
        <c:crosses val="max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2903225806452"/>
          <c:y val="0.0382757677936754"/>
          <c:w val="0.973741935483871"/>
          <c:h val="0.89373917798232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 - sensitivity analysis'!$A$3:$A$12</c:f>
              <c:strCache>
                <c:ptCount val="10"/>
                <c:pt idx="0">
                  <c:v>Parameter β for ascariasis (±20%)</c:v>
                </c:pt>
                <c:pt idx="1">
                  <c:v>Parameter β for trichuriasis (±20%)</c:v>
                </c:pt>
                <c:pt idx="2">
                  <c:v>Parameter β for hookworm (±20%)</c:v>
                </c:pt>
                <c:pt idx="3">
                  <c:v>Parameter β for LF (±20%)</c:v>
                </c:pt>
                <c:pt idx="4">
                  <c:v>Parameter β for strongyloidiasis (±20%)</c:v>
                </c:pt>
                <c:pt idx="5">
                  <c:v>Parameter β for EPSDs (±20%)</c:v>
                </c:pt>
                <c:pt idx="6">
                  <c:v>Assumed proportion of strongyloidiasis burden (1/5): halfed or doubled </c:v>
                </c:pt>
                <c:pt idx="7">
                  <c:v>h (±20%) in countries where clustering was assumed</c:v>
                </c:pt>
                <c:pt idx="8">
                  <c:v>No clustering (h = 1 for all countries) vs clustering in all countries (h = 1.5)</c:v>
                </c:pt>
                <c:pt idx="9">
                  <c:v>All β Parameters (±20%)</c:v>
                </c:pt>
              </c:strCache>
            </c:strRef>
          </c:cat>
          <c:val>
            <c:numRef>
              <c:f>'Figure 1 - sensitivity analysis'!$D$3:$D$12</c:f>
              <c:numCache>
                <c:formatCode>General</c:formatCode>
                <c:ptCount val="10"/>
                <c:pt idx="0">
                  <c:v>-6.5571389031534</c:v>
                </c:pt>
                <c:pt idx="1">
                  <c:v>-0.687645837999618</c:v>
                </c:pt>
                <c:pt idx="2">
                  <c:v>-2.47644893745631</c:v>
                </c:pt>
                <c:pt idx="3">
                  <c:v>-2.87741129854863</c:v>
                </c:pt>
                <c:pt idx="4">
                  <c:v>-2.703075410307</c:v>
                </c:pt>
                <c:pt idx="5">
                  <c:v>-4.69827961253503</c:v>
                </c:pt>
                <c:pt idx="6">
                  <c:v>-6.75768852576751</c:v>
                </c:pt>
                <c:pt idx="7">
                  <c:v>-11.6362885462309</c:v>
                </c:pt>
                <c:pt idx="8">
                  <c:v>-16.1655567370756</c:v>
                </c:pt>
                <c:pt idx="9">
                  <c:v>-20</c:v>
                </c:pt>
              </c:numCache>
            </c:numRef>
          </c:val>
        </c:ser>
        <c:ser>
          <c:idx val="1"/>
          <c:order val="1"/>
          <c:spPr>
            <a:solidFill>
              <a:srgbClr val="99336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 - sensitivity analysis'!$A$3:$A$12</c:f>
              <c:strCache>
                <c:ptCount val="10"/>
                <c:pt idx="0">
                  <c:v>Parameter β for ascariasis (±20%)</c:v>
                </c:pt>
                <c:pt idx="1">
                  <c:v>Parameter β for trichuriasis (±20%)</c:v>
                </c:pt>
                <c:pt idx="2">
                  <c:v>Parameter β for hookworm (±20%)</c:v>
                </c:pt>
                <c:pt idx="3">
                  <c:v>Parameter β for LF (±20%)</c:v>
                </c:pt>
                <c:pt idx="4">
                  <c:v>Parameter β for strongyloidiasis (±20%)</c:v>
                </c:pt>
                <c:pt idx="5">
                  <c:v>Parameter β for EPSDs (±20%)</c:v>
                </c:pt>
                <c:pt idx="6">
                  <c:v>Assumed proportion of strongyloidiasis burden (1/5): halfed or doubled </c:v>
                </c:pt>
                <c:pt idx="7">
                  <c:v>h (±20%) in countries where clustering was assumed</c:v>
                </c:pt>
                <c:pt idx="8">
                  <c:v>No clustering (h = 1 for all countries) vs clustering in all countries (h = 1.5)</c:v>
                </c:pt>
                <c:pt idx="9">
                  <c:v>All β Parameters (±20%)</c:v>
                </c:pt>
              </c:strCache>
            </c:strRef>
          </c:cat>
          <c:val>
            <c:numRef>
              <c:f>'Figure 1 - sensitivity analysis'!$E$3:$E$12</c:f>
              <c:numCache>
                <c:formatCode>General</c:formatCode>
                <c:ptCount val="10"/>
                <c:pt idx="0">
                  <c:v>6.55713890315339</c:v>
                </c:pt>
                <c:pt idx="1">
                  <c:v>0.687645837999629</c:v>
                </c:pt>
                <c:pt idx="2">
                  <c:v>2.47644893745631</c:v>
                </c:pt>
                <c:pt idx="3">
                  <c:v>2.87741129854864</c:v>
                </c:pt>
                <c:pt idx="4">
                  <c:v>2.70307541030701</c:v>
                </c:pt>
                <c:pt idx="5">
                  <c:v>4.69827961253502</c:v>
                </c:pt>
                <c:pt idx="6">
                  <c:v>13.515377051535</c:v>
                </c:pt>
                <c:pt idx="7">
                  <c:v>11.6362885462309</c:v>
                </c:pt>
                <c:pt idx="8">
                  <c:v>18.5581366480151</c:v>
                </c:pt>
                <c:pt idx="9">
                  <c:v>20</c:v>
                </c:pt>
              </c:numCache>
            </c:numRef>
          </c:val>
        </c:ser>
        <c:gapWidth val="150"/>
        <c:overlap val="100"/>
        <c:axId val="43139243"/>
        <c:axId val="18788497"/>
      </c:barChart>
      <c:catAx>
        <c:axId val="43139243"/>
        <c:scaling>
          <c:orientation val="maxMin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88497"/>
        <c:crossesAt val="-25"/>
        <c:auto val="1"/>
        <c:lblAlgn val="ctr"/>
        <c:lblOffset val="100"/>
        <c:noMultiLvlLbl val="0"/>
      </c:catAx>
      <c:valAx>
        <c:axId val="18788497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800" spc="-1" strike="noStrike">
                    <a:solidFill>
                      <a:srgbClr val="000000"/>
                    </a:solidFill>
                    <a:latin typeface="Arial"/>
                  </a:rPr>
                  <a:t>Percentage departure from main estimate (%)</a:t>
                </a:r>
              </a:p>
            </c:rich>
          </c:tx>
          <c:layout>
            <c:manualLayout>
              <c:xMode val="edge"/>
              <c:yMode val="edge"/>
              <c:x val="0.555935483870968"/>
              <c:y val="0.405723138612959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139243"/>
        <c:crosses val="max"/>
        <c:crossBetween val="midCat"/>
      </c:valAx>
      <c:spPr>
        <a:noFill/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3400</xdr:colOff>
      <xdr:row>5</xdr:row>
      <xdr:rowOff>0</xdr:rowOff>
    </xdr:from>
    <xdr:to>
      <xdr:col>7</xdr:col>
      <xdr:colOff>540360</xdr:colOff>
      <xdr:row>9</xdr:row>
      <xdr:rowOff>51120</xdr:rowOff>
    </xdr:to>
    <xdr:pic>
      <xdr:nvPicPr>
        <xdr:cNvPr id="0" name="Picture 41" descr=""/>
        <xdr:cNvPicPr/>
      </xdr:nvPicPr>
      <xdr:blipFill>
        <a:blip r:embed="rId1"/>
        <a:stretch/>
      </xdr:blipFill>
      <xdr:spPr>
        <a:xfrm>
          <a:off x="2395800" y="666720"/>
          <a:ext cx="6079680" cy="584640"/>
        </a:xfrm>
        <a:prstGeom prst="rect">
          <a:avLst/>
        </a:prstGeom>
        <a:ln w="38160">
          <a:solidFill>
            <a:srgbClr val="000000"/>
          </a:solidFill>
          <a:miter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3</xdr:row>
      <xdr:rowOff>0</xdr:rowOff>
    </xdr:from>
    <xdr:to>
      <xdr:col>2</xdr:col>
      <xdr:colOff>271080</xdr:colOff>
      <xdr:row>44</xdr:row>
      <xdr:rowOff>25560</xdr:rowOff>
    </xdr:to>
    <xdr:graphicFrame>
      <xdr:nvGraphicFramePr>
        <xdr:cNvPr id="1" name="Chart 2"/>
        <xdr:cNvGraphicFramePr/>
      </xdr:nvGraphicFramePr>
      <xdr:xfrm>
        <a:off x="0" y="2209680"/>
        <a:ext cx="5556240" cy="396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0</xdr:col>
      <xdr:colOff>0</xdr:colOff>
      <xdr:row>47</xdr:row>
      <xdr:rowOff>0</xdr:rowOff>
    </xdr:from>
    <xdr:to>
      <xdr:col>2</xdr:col>
      <xdr:colOff>294480</xdr:colOff>
      <xdr:row>78</xdr:row>
      <xdr:rowOff>12960</xdr:rowOff>
    </xdr:to>
    <xdr:graphicFrame>
      <xdr:nvGraphicFramePr>
        <xdr:cNvPr id="2" name="Chart 1"/>
        <xdr:cNvGraphicFramePr/>
      </xdr:nvGraphicFramePr>
      <xdr:xfrm>
        <a:off x="0" y="6527880"/>
        <a:ext cx="5579640" cy="3949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9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pane xSplit="1" ySplit="0" topLeftCell="B1" activePane="topRight" state="frozen"/>
      <selection pane="topLeft" activeCell="A1" activeCellId="0" sqref="A1"/>
      <selection pane="topRight" activeCell="A1" activeCellId="0" sqref="A1"/>
    </sheetView>
  </sheetViews>
  <sheetFormatPr defaultColWidth="9.15625" defaultRowHeight="10" zeroHeight="false" outlineLevelRow="0" outlineLevelCol="0"/>
  <cols>
    <col collapsed="false" customWidth="true" hidden="false" outlineLevel="0" max="1" min="1" style="1" width="33.66"/>
    <col collapsed="false" customWidth="true" hidden="false" outlineLevel="0" max="22" min="2" style="2" width="13.15"/>
    <col collapsed="false" customWidth="false" hidden="false" outlineLevel="0" max="23" min="23" style="2" width="9.15"/>
    <col collapsed="false" customWidth="true" hidden="false" outlineLevel="0" max="25" min="24" style="2" width="9.49"/>
    <col collapsed="false" customWidth="false" hidden="false" outlineLevel="0" max="257" min="26" style="2" width="9.15"/>
  </cols>
  <sheetData>
    <row r="1" customFormat="false" ht="10.5" hidden="false" customHeight="true" outlineLevel="0" collapsed="false">
      <c r="A1" s="3" t="s">
        <v>0</v>
      </c>
      <c r="B1" s="2" t="s">
        <v>1</v>
      </c>
    </row>
    <row r="2" customFormat="false" ht="10.5" hidden="false" customHeight="true" outlineLevel="0" collapsed="false">
      <c r="A2" s="4" t="s">
        <v>2</v>
      </c>
      <c r="B2" s="2" t="s">
        <v>3</v>
      </c>
      <c r="H2" s="0"/>
    </row>
    <row r="3" customFormat="false" ht="10.5" hidden="false" customHeight="true" outlineLevel="0" collapsed="false">
      <c r="A3" s="5" t="s">
        <v>4</v>
      </c>
      <c r="B3" s="2" t="s">
        <v>5</v>
      </c>
    </row>
    <row r="4" customFormat="false" ht="10.5" hidden="false" customHeight="true" outlineLevel="0" collapsed="false">
      <c r="A4" s="5"/>
      <c r="B4" s="6" t="s">
        <v>6</v>
      </c>
    </row>
    <row r="5" customFormat="false" ht="10.5" hidden="false" customHeight="true" outlineLevel="0" collapsed="false"/>
    <row r="6" customFormat="false" ht="10.5" hidden="false" customHeight="true" outlineLevel="0" collapsed="false">
      <c r="A6" s="7" t="s">
        <v>7</v>
      </c>
    </row>
    <row r="7" customFormat="false" ht="10.5" hidden="false" customHeight="true" outlineLevel="0" collapsed="false">
      <c r="A7" s="7"/>
    </row>
    <row r="8" customFormat="false" ht="10.5" hidden="false" customHeight="true" outlineLevel="0" collapsed="false">
      <c r="A8" s="7"/>
    </row>
    <row r="9" customFormat="false" ht="10.5" hidden="false" customHeight="true" outlineLevel="0" collapsed="false">
      <c r="A9" s="7"/>
    </row>
    <row r="10" customFormat="false" ht="10.5" hidden="false" customHeight="true" outlineLevel="0" collapsed="false"/>
    <row r="11" customFormat="false" ht="10.5" hidden="false" customHeight="true" outlineLevel="0" collapsed="false">
      <c r="A11" s="8" t="s">
        <v>8</v>
      </c>
      <c r="B11" s="6" t="s">
        <v>9</v>
      </c>
      <c r="C11" s="9" t="s">
        <v>10</v>
      </c>
      <c r="D11" s="6" t="s">
        <v>11</v>
      </c>
    </row>
    <row r="12" customFormat="false" ht="10.5" hidden="false" customHeight="true" outlineLevel="0" collapsed="false">
      <c r="A12" s="8"/>
      <c r="B12" s="2" t="s">
        <v>12</v>
      </c>
      <c r="C12" s="10" t="n">
        <f aca="false">B104</f>
        <v>0.5</v>
      </c>
      <c r="D12" s="2" t="s">
        <v>13</v>
      </c>
    </row>
    <row r="13" customFormat="false" ht="10.5" hidden="false" customHeight="true" outlineLevel="0" collapsed="false">
      <c r="A13" s="8"/>
      <c r="B13" s="2" t="s">
        <v>14</v>
      </c>
      <c r="C13" s="11" t="n">
        <f aca="false">Q143</f>
        <v>5300025</v>
      </c>
      <c r="D13" s="2" t="s">
        <v>15</v>
      </c>
    </row>
    <row r="14" customFormat="false" ht="10.5" hidden="false" customHeight="true" outlineLevel="0" collapsed="false">
      <c r="A14" s="8"/>
      <c r="B14" s="2" t="s">
        <v>16</v>
      </c>
      <c r="C14" s="2" t="n">
        <f aca="false">B86</f>
        <v>1</v>
      </c>
      <c r="D14" s="2" t="s">
        <v>17</v>
      </c>
    </row>
    <row r="15" customFormat="false" ht="10.5" hidden="false" customHeight="true" outlineLevel="0" collapsed="false">
      <c r="A15" s="8"/>
      <c r="B15" s="2" t="s">
        <v>18</v>
      </c>
      <c r="C15" s="2" t="n">
        <f aca="false">B112</f>
        <v>0.1</v>
      </c>
      <c r="D15" s="2" t="s">
        <v>19</v>
      </c>
    </row>
    <row r="16" customFormat="false" ht="10.5" hidden="false" customHeight="true" outlineLevel="0" collapsed="false">
      <c r="A16" s="8"/>
      <c r="B16" s="2" t="s">
        <v>20</v>
      </c>
      <c r="C16" s="2" t="n">
        <f aca="false">B115</f>
        <v>0.2</v>
      </c>
      <c r="D16" s="2" t="s">
        <v>21</v>
      </c>
    </row>
    <row r="17" customFormat="false" ht="10.5" hidden="false" customHeight="true" outlineLevel="0" collapsed="false">
      <c r="A17" s="8"/>
      <c r="B17" s="2" t="s">
        <v>22</v>
      </c>
      <c r="C17" s="10" t="n">
        <f aca="false">V165</f>
        <v>80.15</v>
      </c>
      <c r="D17" s="2" t="s">
        <v>23</v>
      </c>
    </row>
    <row r="18" customFormat="false" ht="10.5" hidden="false" customHeight="true" outlineLevel="0" collapsed="false">
      <c r="A18" s="8"/>
    </row>
    <row r="19" customFormat="false" ht="10.5" hidden="false" customHeight="true" outlineLevel="0" collapsed="false">
      <c r="A19" s="8"/>
      <c r="B19" s="2" t="s">
        <v>24</v>
      </c>
      <c r="C19" s="12" t="n">
        <f aca="false">C12*C13*C14*(1-C15)/(1-C16)*C17/100000</f>
        <v>2389.48314609375</v>
      </c>
      <c r="D19" s="2" t="s">
        <v>25</v>
      </c>
      <c r="F19" s="13"/>
    </row>
    <row r="20" customFormat="false" ht="10.5" hidden="false" customHeight="true" outlineLevel="0" collapsed="false"/>
    <row r="21" s="16" customFormat="true" ht="10" hidden="false" customHeight="false" outlineLevel="0" collapsed="false">
      <c r="A21" s="14" t="s">
        <v>26</v>
      </c>
      <c r="B21" s="14"/>
      <c r="C21" s="15"/>
      <c r="D21" s="15"/>
      <c r="E21" s="15"/>
      <c r="F21" s="15"/>
      <c r="G21" s="15"/>
      <c r="H21" s="15"/>
    </row>
    <row r="22" s="16" customFormat="true" ht="10" hidden="false" customHeight="false" outlineLevel="0" collapsed="false">
      <c r="A22" s="17" t="s">
        <v>27</v>
      </c>
      <c r="B22" s="17"/>
      <c r="C22" s="15"/>
      <c r="D22" s="15"/>
      <c r="E22" s="15"/>
      <c r="F22" s="15"/>
      <c r="G22" s="15"/>
      <c r="H22" s="15"/>
      <c r="J22" s="18" t="s">
        <v>28</v>
      </c>
      <c r="K22" s="19"/>
    </row>
    <row r="23" s="16" customFormat="true" ht="10" hidden="false" customHeight="false" outlineLevel="0" collapsed="false">
      <c r="A23" s="20" t="s">
        <v>29</v>
      </c>
      <c r="B23" s="21" t="s">
        <v>30</v>
      </c>
      <c r="C23" s="22" t="s">
        <v>31</v>
      </c>
      <c r="D23" s="22" t="s">
        <v>32</v>
      </c>
      <c r="E23" s="22" t="s">
        <v>33</v>
      </c>
      <c r="F23" s="22" t="s">
        <v>34</v>
      </c>
      <c r="G23" s="23" t="s">
        <v>35</v>
      </c>
      <c r="H23" s="24" t="s">
        <v>36</v>
      </c>
      <c r="J23" s="25" t="s">
        <v>37</v>
      </c>
      <c r="K23" s="26"/>
    </row>
    <row r="24" s="16" customFormat="true" ht="10" hidden="false" customHeight="false" outlineLevel="0" collapsed="false">
      <c r="A24" s="27" t="s">
        <v>38</v>
      </c>
      <c r="B24" s="28" t="n">
        <f aca="false">B121*B$46*$J24*B$104*B$43</f>
        <v>184.628079270567</v>
      </c>
      <c r="C24" s="29" t="n">
        <f aca="false">C121*C$46*$J24*C$104*C$43</f>
        <v>61.9026315758616</v>
      </c>
      <c r="D24" s="29" t="n">
        <f aca="false">D121*D$46*$J24*D$104*D$43</f>
        <v>207.112590352455</v>
      </c>
      <c r="E24" s="29" t="n">
        <f aca="false">E121*E$46*E$104*E$43</f>
        <v>86.2748829827585</v>
      </c>
      <c r="F24" s="29" t="n">
        <f aca="false">F121*F$46*$J24*F$104*F$43</f>
        <v>162.177733558228</v>
      </c>
      <c r="G24" s="30" t="n">
        <f aca="false">G121*G$46*$J24*G$104*G$43</f>
        <v>235.790979859651</v>
      </c>
      <c r="H24" s="31" t="n">
        <f aca="false">SUM(B24:G24)</f>
        <v>937.886897599522</v>
      </c>
      <c r="J24" s="32" t="n">
        <v>1</v>
      </c>
    </row>
    <row r="25" s="16" customFormat="true" ht="10" hidden="false" customHeight="false" outlineLevel="0" collapsed="false">
      <c r="A25" s="33" t="s">
        <v>39</v>
      </c>
      <c r="B25" s="34" t="n">
        <f aca="false">B122*B$46*$J25*B$104*B$43</f>
        <v>396.044537959139</v>
      </c>
      <c r="C25" s="35" t="n">
        <f aca="false">C122*C$46*$J25*C$104*C$43</f>
        <v>128.662549191671</v>
      </c>
      <c r="D25" s="35" t="n">
        <f aca="false">D122*D$46*$J25*D$104*D$43</f>
        <v>1304.2978740935</v>
      </c>
      <c r="E25" s="35" t="n">
        <f aca="false">E122*E$46*E$104*E$43</f>
        <v>726.791544420656</v>
      </c>
      <c r="F25" s="35" t="n">
        <f aca="false">F122*F$46*$J25*F$104*F$43</f>
        <v>838.594330848492</v>
      </c>
      <c r="G25" s="36" t="n">
        <f aca="false">G122*G$46*$J25*G$104*G$43</f>
        <v>1199.86741980478</v>
      </c>
      <c r="H25" s="37" t="n">
        <f aca="false">SUM(B25:G25)</f>
        <v>4594.25825631824</v>
      </c>
      <c r="J25" s="32" t="n">
        <v>1</v>
      </c>
    </row>
    <row r="26" s="16" customFormat="true" ht="10" hidden="false" customHeight="false" outlineLevel="0" collapsed="false">
      <c r="A26" s="33" t="s">
        <v>40</v>
      </c>
      <c r="B26" s="34" t="n">
        <f aca="false">B123*B$46*$J26*B$104*B$43</f>
        <v>23642.3818143818</v>
      </c>
      <c r="C26" s="35" t="n">
        <f aca="false">C123*C$46*$J26*C$104*C$43</f>
        <v>6134.60847688958</v>
      </c>
      <c r="D26" s="35" t="n">
        <f aca="false">D123*D$46*$J26*D$104*D$43</f>
        <v>5653.99394062023</v>
      </c>
      <c r="E26" s="35" t="n">
        <f aca="false">E123*E$46*E$104*E$43</f>
        <v>7249.70600385919</v>
      </c>
      <c r="F26" s="35" t="n">
        <f aca="false">F123*F$46*$J26*F$104*F$43</f>
        <v>8524.5408432471</v>
      </c>
      <c r="G26" s="36" t="n">
        <f aca="false">G123*G$46*$J26*G$104*G$43</f>
        <v>8046.44077716494</v>
      </c>
      <c r="H26" s="37" t="n">
        <f aca="false">SUM(B26:G26)</f>
        <v>59251.6718561628</v>
      </c>
      <c r="J26" s="32" t="n">
        <v>1</v>
      </c>
    </row>
    <row r="27" s="16" customFormat="true" ht="10" hidden="false" customHeight="false" outlineLevel="0" collapsed="false">
      <c r="A27" s="33" t="s">
        <v>41</v>
      </c>
      <c r="B27" s="34" t="n">
        <f aca="false">B124*B$46*$J27*B$104*B$43</f>
        <v>535.879329735931</v>
      </c>
      <c r="C27" s="35" t="n">
        <f aca="false">C124*C$46*$J27*C$104*C$43</f>
        <v>172.301403267178</v>
      </c>
      <c r="D27" s="35" t="n">
        <f aca="false">D124*D$46*$J27*D$104*D$43</f>
        <v>4252.88062267863</v>
      </c>
      <c r="E27" s="35" t="n">
        <f aca="false">E124*E$46*E$104*E$43</f>
        <v>349.858449313495</v>
      </c>
      <c r="F27" s="35" t="n">
        <f aca="false">F124*F$46*$J27*F$104*F$43</f>
        <v>2556.11629565183</v>
      </c>
      <c r="G27" s="36" t="n">
        <f aca="false">G124*G$46*$J27*G$104*G$43</f>
        <v>2988.81938253518</v>
      </c>
      <c r="H27" s="37" t="n">
        <f aca="false">SUM(B27:G27)</f>
        <v>10855.8554831822</v>
      </c>
      <c r="J27" s="38" t="n">
        <v>1</v>
      </c>
      <c r="K27" s="16" t="s">
        <v>42</v>
      </c>
    </row>
    <row r="28" s="16" customFormat="true" ht="10" hidden="false" customHeight="false" outlineLevel="0" collapsed="false">
      <c r="A28" s="33" t="s">
        <v>43</v>
      </c>
      <c r="B28" s="34" t="n">
        <f aca="false">B125*B$46*$J28*B$104*B$43</f>
        <v>88.9196187216546</v>
      </c>
      <c r="C28" s="35" t="n">
        <f aca="false">C125*C$46*$J28*C$104*C$43</f>
        <v>0.369510802825286</v>
      </c>
      <c r="D28" s="35" t="n">
        <f aca="false">D125*D$46*$J28*D$104*D$43</f>
        <v>3177.00171518372</v>
      </c>
      <c r="E28" s="35" t="n">
        <f aca="false">E125*E$46*E$104*E$43</f>
        <v>2087.48046186511</v>
      </c>
      <c r="F28" s="35" t="n">
        <f aca="false">F125*F$46*$J28*F$104*F$43</f>
        <v>1831.30317456013</v>
      </c>
      <c r="G28" s="36" t="n">
        <f aca="false">G125*G$46*$J28*G$104*G$43</f>
        <v>8638.65464931604</v>
      </c>
      <c r="H28" s="37" t="n">
        <f aca="false">SUM(B28:G28)</f>
        <v>15823.7291304495</v>
      </c>
      <c r="J28" s="39" t="n">
        <v>1</v>
      </c>
      <c r="K28" s="16" t="s">
        <v>42</v>
      </c>
    </row>
    <row r="29" s="16" customFormat="true" ht="10" hidden="false" customHeight="false" outlineLevel="0" collapsed="false">
      <c r="A29" s="33" t="s">
        <v>44</v>
      </c>
      <c r="B29" s="34" t="n">
        <f aca="false">B126*B$46*$J29*B$104*B$43</f>
        <v>1510.10418029684</v>
      </c>
      <c r="C29" s="35" t="n">
        <f aca="false">C126*C$46*$J29*C$104*C$43</f>
        <v>807.592502813539</v>
      </c>
      <c r="D29" s="35" t="n">
        <f aca="false">D126*D$46*$J29*D$104*D$43</f>
        <v>631.565107237722</v>
      </c>
      <c r="E29" s="35" t="n">
        <f aca="false">E126*E$46*E$104*E$43</f>
        <v>533.469517222526</v>
      </c>
      <c r="F29" s="35" t="n">
        <f aca="false">F126*F$46*$J29*F$104*F$43</f>
        <v>772.929312879273</v>
      </c>
      <c r="G29" s="36" t="n">
        <f aca="false">G126*G$46*$J29*G$104*G$43</f>
        <v>835.889070239247</v>
      </c>
      <c r="H29" s="37" t="n">
        <f aca="false">SUM(B29:G29)</f>
        <v>5091.54969068915</v>
      </c>
      <c r="J29" s="32" t="n">
        <v>1</v>
      </c>
    </row>
    <row r="30" s="16" customFormat="true" ht="10" hidden="false" customHeight="false" outlineLevel="0" collapsed="false">
      <c r="A30" s="33" t="s">
        <v>45</v>
      </c>
      <c r="B30" s="34" t="n">
        <f aca="false">B127*B$46*$J30*B$104*B$43</f>
        <v>18062.0422005086</v>
      </c>
      <c r="C30" s="35" t="n">
        <f aca="false">C127*C$46*$J30*C$104*C$43</f>
        <v>5488.27965074685</v>
      </c>
      <c r="D30" s="35" t="n">
        <f aca="false">D127*D$46*$J30*D$104*D$43</f>
        <v>11914.0722415847</v>
      </c>
      <c r="E30" s="35" t="n">
        <f aca="false">E127*E$46*E$104*E$43</f>
        <v>1563.53677697301</v>
      </c>
      <c r="F30" s="35" t="n">
        <f aca="false">F127*F$46*$J30*F$104*F$43</f>
        <v>10994.7651655732</v>
      </c>
      <c r="G30" s="36" t="n">
        <f aca="false">G127*G$46*$J30*G$104*G$43</f>
        <v>13959.5354348455</v>
      </c>
      <c r="H30" s="37" t="n">
        <f aca="false">SUM(B30:G30)</f>
        <v>61982.2314702317</v>
      </c>
      <c r="J30" s="32" t="n">
        <v>1</v>
      </c>
    </row>
    <row r="31" s="16" customFormat="true" ht="10" hidden="false" customHeight="false" outlineLevel="0" collapsed="false">
      <c r="A31" s="33" t="s">
        <v>46</v>
      </c>
      <c r="B31" s="34" t="n">
        <f aca="false">B128*B$46*$J31*B$104*B$43</f>
        <v>140.736229778051</v>
      </c>
      <c r="C31" s="35" t="n">
        <f aca="false">C128*C$46*$J31*C$104*C$43</f>
        <v>54.8534835346258</v>
      </c>
      <c r="D31" s="35" t="n">
        <f aca="false">D128*D$46*$J31*D$104*D$43</f>
        <v>33.4307648121361</v>
      </c>
      <c r="E31" s="35" t="n">
        <f aca="false">E128*E$46*E$104*E$43</f>
        <v>36.5154243697924</v>
      </c>
      <c r="F31" s="35" t="n">
        <f aca="false">F128*F$46*$J31*F$104*F$43</f>
        <v>53.8747987672839</v>
      </c>
      <c r="G31" s="36" t="n">
        <f aca="false">G128*G$46*$J31*G$104*G$43</f>
        <v>13.2255800171701</v>
      </c>
      <c r="H31" s="37" t="n">
        <f aca="false">SUM(B31:G31)</f>
        <v>332.63628127906</v>
      </c>
      <c r="J31" s="32" t="n">
        <v>1</v>
      </c>
    </row>
    <row r="32" s="16" customFormat="true" ht="10" hidden="false" customHeight="false" outlineLevel="0" collapsed="false">
      <c r="A32" s="33" t="s">
        <v>47</v>
      </c>
      <c r="B32" s="34" t="n">
        <f aca="false">B129*B$46*$J32*B$104*B$43</f>
        <v>2626.75991701348</v>
      </c>
      <c r="C32" s="35" t="n">
        <f aca="false">C129*C$46*$J32*C$104*C$43</f>
        <v>1748.4588705591</v>
      </c>
      <c r="D32" s="35" t="n">
        <f aca="false">D129*D$46*$J32*D$104*D$43</f>
        <v>2503.3863383183</v>
      </c>
      <c r="E32" s="35" t="n">
        <f aca="false">E129*E$46*E$104*E$43</f>
        <v>120.350198971499</v>
      </c>
      <c r="F32" s="35" t="n">
        <f aca="false">F129*F$46*$J32*F$104*F$43</f>
        <v>2208.32315238527</v>
      </c>
      <c r="G32" s="36" t="n">
        <f aca="false">G129*G$46*$J32*G$104*G$43</f>
        <v>7954.23596329782</v>
      </c>
      <c r="H32" s="37" t="n">
        <f aca="false">SUM(B32:G32)</f>
        <v>17161.5144405455</v>
      </c>
      <c r="J32" s="32" t="n">
        <v>1</v>
      </c>
    </row>
    <row r="33" s="16" customFormat="true" ht="10" hidden="false" customHeight="false" outlineLevel="0" collapsed="false">
      <c r="A33" s="33" t="s">
        <v>48</v>
      </c>
      <c r="B33" s="34" t="n">
        <f aca="false">B130*B$46*$J33*B$104*B$43</f>
        <v>1070.58232358175</v>
      </c>
      <c r="C33" s="35" t="n">
        <f aca="false">C130*C$46*$J33*C$104*C$43</f>
        <v>526.656669839421</v>
      </c>
      <c r="D33" s="35" t="n">
        <f aca="false">D130*D$46*$J33*D$104*D$43</f>
        <v>2990.45704945642</v>
      </c>
      <c r="E33" s="35" t="n">
        <f aca="false">E130*E$46*E$104*E$43</f>
        <v>3710.43065098118</v>
      </c>
      <c r="F33" s="35" t="n">
        <f aca="false">F130*F$46*$J33*F$104*F$43</f>
        <v>1992.78619851981</v>
      </c>
      <c r="G33" s="36" t="n">
        <f aca="false">G130*G$46*$J33*G$104*G$43</f>
        <v>2864.58550166724</v>
      </c>
      <c r="H33" s="37" t="n">
        <f aca="false">SUM(B33:G33)</f>
        <v>13155.4983940458</v>
      </c>
      <c r="J33" s="32" t="n">
        <v>1</v>
      </c>
    </row>
    <row r="34" s="16" customFormat="true" ht="10" hidden="false" customHeight="false" outlineLevel="0" collapsed="false">
      <c r="A34" s="33" t="s">
        <v>49</v>
      </c>
      <c r="B34" s="34" t="n">
        <f aca="false">B131*B$46*$J34*B$104*B$43</f>
        <v>261.334778450396</v>
      </c>
      <c r="C34" s="35" t="n">
        <f aca="false">C131*C$46*$J34*C$104*C$43</f>
        <v>13.7828056823401</v>
      </c>
      <c r="D34" s="35" t="n">
        <f aca="false">D131*D$46*$J34*D$104*D$43</f>
        <v>698.225206083047</v>
      </c>
      <c r="E34" s="35" t="n">
        <f aca="false">E131*E$46*E$104*E$43</f>
        <v>2555.17701643958</v>
      </c>
      <c r="F34" s="35" t="n">
        <f aca="false">F131*F$46*$J34*F$104*F$43</f>
        <v>447.895624782164</v>
      </c>
      <c r="G34" s="36" t="n">
        <f aca="false">G131*G$46*$J34*G$104*G$43</f>
        <v>5257.59180681221</v>
      </c>
      <c r="H34" s="37" t="n">
        <f aca="false">SUM(B34:G34)</f>
        <v>9234.00723824974</v>
      </c>
      <c r="J34" s="32" t="n">
        <v>1</v>
      </c>
    </row>
    <row r="35" s="16" customFormat="true" ht="10" hidden="false" customHeight="false" outlineLevel="0" collapsed="false">
      <c r="A35" s="33" t="s">
        <v>50</v>
      </c>
      <c r="B35" s="34" t="n">
        <f aca="false">B132*B$46*$J35*B$104*B$43</f>
        <v>112035.007359694</v>
      </c>
      <c r="C35" s="35" t="n">
        <f aca="false">C132*C$46*$J35*C$104*C$43</f>
        <v>1180.23804714759</v>
      </c>
      <c r="D35" s="35" t="n">
        <f aca="false">D132*D$46*$J35*D$104*D$43</f>
        <v>20460.6439747176</v>
      </c>
      <c r="E35" s="35" t="n">
        <f aca="false">E132*E$46*E$104*E$43</f>
        <v>45261.3693414913</v>
      </c>
      <c r="F35" s="35" t="n">
        <f aca="false">F132*F$46*$J35*F$104*F$43</f>
        <v>31818.9512959756</v>
      </c>
      <c r="G35" s="36" t="n">
        <f aca="false">G132*G$46*$J35*G$104*G$43</f>
        <v>49115.0414187276</v>
      </c>
      <c r="H35" s="37" t="n">
        <f aca="false">SUM(B35:G35)</f>
        <v>259871.251437754</v>
      </c>
      <c r="J35" s="40" t="n">
        <v>1</v>
      </c>
      <c r="K35" s="16" t="s">
        <v>42</v>
      </c>
    </row>
    <row r="36" s="16" customFormat="true" ht="10" hidden="false" customHeight="false" outlineLevel="0" collapsed="false">
      <c r="A36" s="33" t="s">
        <v>51</v>
      </c>
      <c r="B36" s="34" t="n">
        <f aca="false">B133*B$46*$J36*B$104*B$43</f>
        <v>63.981955521404</v>
      </c>
      <c r="C36" s="35" t="n">
        <f aca="false">C133*C$46*$J36*C$104*C$43</f>
        <v>6.60760284330118</v>
      </c>
      <c r="D36" s="35" t="n">
        <f aca="false">D133*D$46*$J36*D$104*D$43</f>
        <v>942.653039375882</v>
      </c>
      <c r="E36" s="35" t="n">
        <f aca="false">E133*E$46*E$104*E$43</f>
        <v>1910.81591012576</v>
      </c>
      <c r="F36" s="35" t="n">
        <f aca="false">F133*F$46*$J36*F$104*F$43</f>
        <v>551.208134463753</v>
      </c>
      <c r="G36" s="36" t="n">
        <f aca="false">G133*G$46*$J36*G$104*G$43</f>
        <v>5515.89666117621</v>
      </c>
      <c r="H36" s="37" t="n">
        <f aca="false">SUM(B36:G36)</f>
        <v>8991.16330350632</v>
      </c>
      <c r="J36" s="32" t="n">
        <v>1</v>
      </c>
    </row>
    <row r="37" s="16" customFormat="true" ht="10" hidden="false" customHeight="false" outlineLevel="0" collapsed="false">
      <c r="A37" s="33" t="s">
        <v>52</v>
      </c>
      <c r="B37" s="34" t="n">
        <f aca="false">B134*B$46*$J37*B$104*B$43</f>
        <v>645.105725664575</v>
      </c>
      <c r="C37" s="35" t="n">
        <f aca="false">C134*C$46*$J37*C$104*C$43</f>
        <v>155.641970751698</v>
      </c>
      <c r="D37" s="35" t="n">
        <f aca="false">D134*D$46*$J37*D$104*D$43</f>
        <v>3326.28865735081</v>
      </c>
      <c r="E37" s="35" t="n">
        <f aca="false">E134*E$46*E$104*E$43</f>
        <v>3425.76904832886</v>
      </c>
      <c r="F37" s="35" t="n">
        <f aca="false">F134*F$46*$J37*F$104*F$43</f>
        <v>2043.0915216586</v>
      </c>
      <c r="G37" s="36" t="n">
        <f aca="false">G134*G$46*$J37*G$104*G$43</f>
        <v>4165.46951739828</v>
      </c>
      <c r="H37" s="37" t="n">
        <f aca="false">SUM(B37:G37)</f>
        <v>13761.3664411528</v>
      </c>
      <c r="J37" s="32" t="n">
        <v>1</v>
      </c>
    </row>
    <row r="38" s="47" customFormat="true" ht="10" hidden="false" customHeight="false" outlineLevel="0" collapsed="false">
      <c r="A38" s="41" t="s">
        <v>53</v>
      </c>
      <c r="B38" s="42" t="n">
        <f aca="false">B135*B$46*$J38*B$104*B$43</f>
        <v>210.111939043466</v>
      </c>
      <c r="C38" s="43" t="n">
        <f aca="false">C135*C$46*$J38*C$104*C$43</f>
        <v>453.749877034877</v>
      </c>
      <c r="D38" s="43" t="n">
        <f aca="false">D135*D$46*$J38*D$104*D$43</f>
        <v>2888.08478808953</v>
      </c>
      <c r="E38" s="43" t="n">
        <f aca="false">E135*E$46*E$104*E$43</f>
        <v>1240.49597599811</v>
      </c>
      <c r="F38" s="43" t="n">
        <f aca="false">F135*F$46*$J38*F$104*F$43</f>
        <v>1768.35404303652</v>
      </c>
      <c r="G38" s="44" t="n">
        <f aca="false">G135*G$46*$J38*G$104*G$43</f>
        <v>4907.01073035175</v>
      </c>
      <c r="H38" s="45" t="n">
        <f aca="false">SUM(B38:G38)</f>
        <v>11467.8073535543</v>
      </c>
      <c r="I38" s="16"/>
      <c r="J38" s="46" t="n">
        <v>1</v>
      </c>
    </row>
    <row r="39" s="47" customFormat="true" ht="10" hidden="false" customHeight="false" outlineLevel="0" collapsed="false">
      <c r="A39" s="20" t="s">
        <v>36</v>
      </c>
      <c r="B39" s="48" t="n">
        <f aca="false">SUM(B24:B38)</f>
        <v>161473.619989622</v>
      </c>
      <c r="C39" s="49" t="n">
        <f aca="false">SUM(C24:C38)</f>
        <v>16933.7060526805</v>
      </c>
      <c r="D39" s="49" t="n">
        <f aca="false">SUM(D24:D38)</f>
        <v>60984.0939099546</v>
      </c>
      <c r="E39" s="49" t="n">
        <f aca="false">SUM(E24:E38)</f>
        <v>70858.0412033429</v>
      </c>
      <c r="F39" s="49" t="n">
        <f aca="false">SUM(F24:F38)</f>
        <v>66564.9116259072</v>
      </c>
      <c r="G39" s="50" t="n">
        <f aca="false">SUM(G24:G38)</f>
        <v>115698.054893214</v>
      </c>
      <c r="H39" s="50" t="n">
        <f aca="false">SUM(H24:H38)</f>
        <v>492512.427674721</v>
      </c>
    </row>
    <row r="40" s="47" customFormat="true" ht="10" hidden="false" customHeight="false" outlineLevel="0" collapsed="false">
      <c r="A40" s="51" t="s">
        <v>54</v>
      </c>
      <c r="B40" s="52" t="n">
        <f aca="false">B137*B$46*B$104*B$43</f>
        <v>103961.746070094</v>
      </c>
      <c r="C40" s="52" t="n">
        <f aca="false">C137*C$46*C$104*C$43</f>
        <v>20020.3451073671</v>
      </c>
      <c r="D40" s="52" t="n">
        <f aca="false">D137*D$46*D$104*D$43</f>
        <v>63972.6934043244</v>
      </c>
      <c r="E40" s="52" t="n">
        <f aca="false">E137*E$46*E$104*E$43</f>
        <v>56406.0453611874</v>
      </c>
      <c r="F40" s="52" t="n">
        <f aca="false">F137*F$46*F$104*F$43</f>
        <v>58597.085456242</v>
      </c>
      <c r="G40" s="52" t="n">
        <f aca="false">G137*G$46*G$104*G$43</f>
        <v>134276.493917555</v>
      </c>
      <c r="H40" s="53" t="n">
        <f aca="false">SUM(B40:G40)</f>
        <v>437234.40931677</v>
      </c>
      <c r="I40" s="54"/>
    </row>
    <row r="41" s="47" customFormat="true" ht="10" hidden="false" customHeight="false" outlineLevel="0" collapsed="false">
      <c r="A41" s="55"/>
      <c r="B41" s="56"/>
      <c r="C41" s="56"/>
      <c r="D41" s="56"/>
      <c r="E41" s="56"/>
      <c r="F41" s="56"/>
      <c r="G41" s="56"/>
      <c r="H41" s="56"/>
    </row>
    <row r="42" s="16" customFormat="true" ht="10" hidden="false" customHeight="false" outlineLevel="0" collapsed="false">
      <c r="A42" s="5" t="s">
        <v>55</v>
      </c>
      <c r="B42" s="5"/>
      <c r="C42" s="57"/>
      <c r="D42" s="57"/>
      <c r="E42" s="57"/>
      <c r="F42" s="57"/>
      <c r="G42" s="57"/>
      <c r="H42" s="56"/>
      <c r="I42" s="47"/>
      <c r="J42" s="47"/>
    </row>
    <row r="43" s="16" customFormat="true" ht="10" hidden="false" customHeight="false" outlineLevel="0" collapsed="false">
      <c r="A43" s="58" t="s">
        <v>56</v>
      </c>
      <c r="B43" s="59" t="n">
        <v>1</v>
      </c>
      <c r="C43" s="60" t="n">
        <v>1</v>
      </c>
      <c r="D43" s="60" t="n">
        <v>1</v>
      </c>
      <c r="E43" s="60" t="n">
        <v>1</v>
      </c>
      <c r="F43" s="60" t="n">
        <v>1</v>
      </c>
      <c r="G43" s="61" t="n">
        <v>1</v>
      </c>
    </row>
    <row r="44" s="16" customFormat="true" ht="10" hidden="false" customHeight="false" outlineLevel="0" collapsed="false">
      <c r="A44" s="62"/>
    </row>
    <row r="45" customFormat="false" ht="10" hidden="false" customHeight="false" outlineLevel="0" collapsed="false">
      <c r="A45" s="63" t="s">
        <v>57</v>
      </c>
      <c r="B45" s="64"/>
      <c r="C45" s="64"/>
      <c r="D45" s="64"/>
      <c r="E45" s="64"/>
      <c r="F45" s="64"/>
      <c r="G45" s="65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16"/>
      <c r="S45" s="16"/>
      <c r="T45" s="16"/>
      <c r="U45" s="16"/>
      <c r="V45" s="16"/>
      <c r="W45" s="16"/>
      <c r="X45" s="16"/>
      <c r="Y45" s="16"/>
      <c r="Z45" s="16"/>
      <c r="AA45" s="16"/>
      <c r="AB45" s="16"/>
      <c r="AC45" s="16"/>
      <c r="AD45" s="16"/>
      <c r="AE45" s="16"/>
    </row>
    <row r="46" customFormat="false" ht="10" hidden="false" customHeight="false" outlineLevel="0" collapsed="false">
      <c r="A46" s="58" t="s">
        <v>56</v>
      </c>
      <c r="B46" s="66" t="n">
        <v>1</v>
      </c>
      <c r="C46" s="67" t="n">
        <v>1</v>
      </c>
      <c r="D46" s="67" t="n">
        <v>1</v>
      </c>
      <c r="E46" s="68" t="n">
        <v>1</v>
      </c>
      <c r="F46" s="69" t="n">
        <v>1</v>
      </c>
      <c r="G46" s="70" t="n">
        <v>1</v>
      </c>
    </row>
    <row r="48" customFormat="false" ht="10" hidden="false" customHeight="false" outlineLevel="0" collapsed="false">
      <c r="A48" s="71" t="s">
        <v>58</v>
      </c>
      <c r="B48" s="14"/>
      <c r="C48" s="14"/>
      <c r="D48" s="15"/>
      <c r="E48" s="15"/>
    </row>
    <row r="49" customFormat="false" ht="10" hidden="false" customHeight="false" outlineLevel="0" collapsed="false">
      <c r="A49" s="72" t="s">
        <v>59</v>
      </c>
      <c r="B49" s="73" t="s">
        <v>60</v>
      </c>
      <c r="C49" s="73" t="s">
        <v>61</v>
      </c>
    </row>
    <row r="50" customFormat="false" ht="10" hidden="false" customHeight="false" outlineLevel="0" collapsed="false">
      <c r="A50" s="16" t="s">
        <v>62</v>
      </c>
      <c r="B50" s="74" t="n">
        <f aca="false">$H$39-0.2*B39</f>
        <v>460217.703676796</v>
      </c>
      <c r="C50" s="74" t="n">
        <f aca="false">$H$39+0.2*B39</f>
        <v>524807.151672645</v>
      </c>
    </row>
    <row r="51" customFormat="false" ht="10" hidden="false" customHeight="false" outlineLevel="0" collapsed="false">
      <c r="A51" s="16" t="s">
        <v>63</v>
      </c>
      <c r="B51" s="74" t="n">
        <f aca="false">$H$39-0.2*C39</f>
        <v>489125.686464184</v>
      </c>
      <c r="C51" s="74" t="n">
        <f aca="false">$H$39+0.2*C39</f>
        <v>495899.168885257</v>
      </c>
    </row>
    <row r="52" customFormat="false" ht="10" hidden="false" customHeight="false" outlineLevel="0" collapsed="false">
      <c r="A52" s="16" t="s">
        <v>64</v>
      </c>
      <c r="B52" s="74" t="n">
        <f aca="false">$H$39-0.2*D39</f>
        <v>480315.60889273</v>
      </c>
      <c r="C52" s="74" t="n">
        <f aca="false">$H$39+0.2*D39</f>
        <v>504709.246456711</v>
      </c>
    </row>
    <row r="53" customFormat="false" ht="10" hidden="false" customHeight="false" outlineLevel="0" collapsed="false">
      <c r="A53" s="16" t="s">
        <v>65</v>
      </c>
      <c r="B53" s="74" t="n">
        <f aca="false">$H$39-0.2*E39</f>
        <v>478340.819434052</v>
      </c>
      <c r="C53" s="74" t="n">
        <f aca="false">$H$39+0.2*E39</f>
        <v>506684.035915389</v>
      </c>
    </row>
    <row r="54" customFormat="false" ht="10" hidden="false" customHeight="false" outlineLevel="0" collapsed="false">
      <c r="A54" s="16" t="s">
        <v>66</v>
      </c>
      <c r="B54" s="74" t="n">
        <f aca="false">$H$39-0.2*F39</f>
        <v>479199.445349539</v>
      </c>
      <c r="C54" s="74" t="n">
        <f aca="false">$H$39+0.2*F39</f>
        <v>505825.409999902</v>
      </c>
    </row>
    <row r="55" customFormat="false" ht="10" hidden="false" customHeight="false" outlineLevel="0" collapsed="false">
      <c r="A55" s="16" t="s">
        <v>67</v>
      </c>
      <c r="B55" s="74" t="n">
        <f aca="false">$H$39-0.2*G39</f>
        <v>469372.816696078</v>
      </c>
      <c r="C55" s="74" t="n">
        <f aca="false">$H$39+0.2*G39</f>
        <v>515652.038653363</v>
      </c>
    </row>
    <row r="56" customFormat="false" ht="10" hidden="false" customHeight="false" outlineLevel="0" collapsed="false">
      <c r="A56" s="16" t="s">
        <v>68</v>
      </c>
      <c r="B56" s="74" t="n">
        <f aca="false">$H$39-0.5*F39</f>
        <v>459229.971861767</v>
      </c>
      <c r="C56" s="74" t="n">
        <f aca="false">$H$39+F39</f>
        <v>559077.339300628</v>
      </c>
    </row>
    <row r="57" customFormat="false" ht="10" hidden="false" customHeight="false" outlineLevel="0" collapsed="false">
      <c r="A57" s="16" t="s">
        <v>69</v>
      </c>
      <c r="B57" s="74" t="n">
        <f aca="false">$H$39-0.2*(H27+H28+H35)</f>
        <v>435202.260464443</v>
      </c>
      <c r="C57" s="74" t="n">
        <f aca="false">$H$39+0.2*(H27+H28+H35)</f>
        <v>549822.594884998</v>
      </c>
    </row>
    <row r="58" customFormat="false" ht="10" hidden="false" customHeight="false" outlineLevel="0" collapsed="false">
      <c r="A58" s="16" t="s">
        <v>70</v>
      </c>
      <c r="B58" s="74" t="n">
        <f aca="false">$H$39-(0.5/1.5)*SUM(B27:D28,F27:G28,B35:D35,F35:G35)</f>
        <v>412895.051741815</v>
      </c>
      <c r="C58" s="74" t="n">
        <f aca="false">$H$39+0.5*SUM(B24:D26,F24:G26,B29:D34,F29:G34,B36:D38,F36:G38)</f>
        <v>583913.557011052</v>
      </c>
    </row>
    <row r="59" customFormat="false" ht="10" hidden="false" customHeight="false" outlineLevel="0" collapsed="false">
      <c r="A59" s="16" t="s">
        <v>71</v>
      </c>
      <c r="B59" s="74" t="n">
        <f aca="false">$H$39*0.8</f>
        <v>394009.942139776</v>
      </c>
      <c r="C59" s="74" t="n">
        <f aca="false">$H$39*1.2</f>
        <v>591014.913209665</v>
      </c>
    </row>
    <row r="60" s="47" customFormat="true" ht="10" hidden="false" customHeight="false" outlineLevel="0" collapsed="false">
      <c r="A60" s="55"/>
      <c r="B60" s="56"/>
      <c r="C60" s="56"/>
      <c r="D60" s="56"/>
      <c r="E60" s="56"/>
      <c r="F60" s="56"/>
      <c r="G60" s="56"/>
      <c r="H60" s="56"/>
    </row>
    <row r="61" s="47" customFormat="true" ht="10" hidden="false" customHeight="false" outlineLevel="0" collapsed="false">
      <c r="A61" s="14" t="s">
        <v>72</v>
      </c>
      <c r="B61" s="14"/>
      <c r="C61" s="15"/>
      <c r="D61" s="15"/>
      <c r="E61" s="15"/>
      <c r="F61" s="15"/>
      <c r="G61" s="15"/>
      <c r="H61" s="15"/>
    </row>
    <row r="62" s="47" customFormat="true" ht="10" hidden="false" customHeight="false" outlineLevel="0" collapsed="false">
      <c r="A62" s="17" t="s">
        <v>73</v>
      </c>
      <c r="B62" s="17"/>
      <c r="C62" s="15"/>
      <c r="D62" s="15"/>
      <c r="E62" s="15"/>
      <c r="F62" s="15"/>
      <c r="G62" s="15"/>
      <c r="H62" s="15"/>
    </row>
    <row r="63" s="47" customFormat="true" ht="10" hidden="false" customHeight="false" outlineLevel="0" collapsed="false">
      <c r="A63" s="20" t="s">
        <v>29</v>
      </c>
      <c r="B63" s="21" t="s">
        <v>30</v>
      </c>
      <c r="C63" s="22" t="s">
        <v>31</v>
      </c>
      <c r="D63" s="22" t="s">
        <v>32</v>
      </c>
      <c r="E63" s="22" t="s">
        <v>33</v>
      </c>
      <c r="F63" s="22" t="s">
        <v>34</v>
      </c>
      <c r="G63" s="23" t="s">
        <v>35</v>
      </c>
      <c r="H63" s="24" t="s">
        <v>36</v>
      </c>
    </row>
    <row r="64" s="47" customFormat="true" ht="10" hidden="false" customHeight="false" outlineLevel="0" collapsed="false">
      <c r="A64" s="27" t="s">
        <v>38</v>
      </c>
      <c r="B64" s="28" t="n">
        <f aca="false">K121*B$46*$J24*B$108*B$43</f>
        <v>147.702463416454</v>
      </c>
      <c r="C64" s="29" t="n">
        <f aca="false">L121*C$46*$J24*C$108*C$43</f>
        <v>49.5221052606893</v>
      </c>
      <c r="D64" s="29" t="n">
        <f aca="false">M121*D$46*$J24*D$108*D$43</f>
        <v>414.22518070491</v>
      </c>
      <c r="E64" s="29" t="n">
        <f aca="false">N121*E$46*E$108*E$43</f>
        <v>172.549765965517</v>
      </c>
      <c r="F64" s="29" t="n">
        <f aca="false">O121*F$46*$J24*F$108*F$43</f>
        <v>0</v>
      </c>
      <c r="G64" s="30" t="n">
        <f aca="false">P121*G$46*$J24*G$108*G$43</f>
        <v>0</v>
      </c>
      <c r="H64" s="31" t="n">
        <f aca="false">SUM(B64:G64)</f>
        <v>783.99951534757</v>
      </c>
    </row>
    <row r="65" s="47" customFormat="true" ht="10" hidden="false" customHeight="false" outlineLevel="0" collapsed="false">
      <c r="A65" s="33" t="s">
        <v>39</v>
      </c>
      <c r="B65" s="34" t="n">
        <f aca="false">K122*B$46*$J25*B$108*B$43</f>
        <v>316.835630367311</v>
      </c>
      <c r="C65" s="35" t="n">
        <f aca="false">L122*C$46*$J25*C$108*C$43</f>
        <v>102.930039353337</v>
      </c>
      <c r="D65" s="35" t="n">
        <f aca="false">M122*D$46*$J25*D$108*D$43</f>
        <v>2608.595748187</v>
      </c>
      <c r="E65" s="35" t="n">
        <f aca="false">N122*E$46*E$108*E$43</f>
        <v>1453.58308884131</v>
      </c>
      <c r="F65" s="35" t="n">
        <f aca="false">O122*F$46*$J25*F$108*F$43</f>
        <v>0</v>
      </c>
      <c r="G65" s="36" t="n">
        <f aca="false">P122*G$46*$J25*G$108*G$43</f>
        <v>0</v>
      </c>
      <c r="H65" s="37" t="n">
        <f aca="false">SUM(B65:G65)</f>
        <v>4481.94450674896</v>
      </c>
    </row>
    <row r="66" s="47" customFormat="true" ht="10" hidden="false" customHeight="false" outlineLevel="0" collapsed="false">
      <c r="A66" s="33" t="s">
        <v>40</v>
      </c>
      <c r="B66" s="34" t="n">
        <f aca="false">K123*B$46*$J26*B$108*B$43</f>
        <v>18572.6161658635</v>
      </c>
      <c r="C66" s="35" t="n">
        <f aca="false">L123*C$46*$J26*C$108*C$43</f>
        <v>4818.03074720697</v>
      </c>
      <c r="D66" s="35" t="n">
        <f aca="false">M123*D$46*$J26*D$108*D$43</f>
        <v>11104.6814498842</v>
      </c>
      <c r="E66" s="35" t="n">
        <f aca="false">N123*E$46*E$108*E$43</f>
        <v>14287.5461014046</v>
      </c>
      <c r="F66" s="35" t="n">
        <f aca="false">O123*F$46*$J26*F$108*F$43</f>
        <v>0</v>
      </c>
      <c r="G66" s="36" t="n">
        <f aca="false">P123*G$46*$J26*G$108*G$43</f>
        <v>0</v>
      </c>
      <c r="H66" s="37" t="n">
        <f aca="false">SUM(B66:G66)</f>
        <v>48782.8744643592</v>
      </c>
    </row>
    <row r="67" s="47" customFormat="true" ht="10" hidden="false" customHeight="false" outlineLevel="0" collapsed="false">
      <c r="A67" s="33" t="s">
        <v>41</v>
      </c>
      <c r="B67" s="34" t="n">
        <f aca="false">K124*B$46*$J27*B$108*B$43</f>
        <v>362.397847792369</v>
      </c>
      <c r="C67" s="35" t="n">
        <f aca="false">L124*C$46*$J27*C$108*C$43</f>
        <v>126.125407265275</v>
      </c>
      <c r="D67" s="35" t="n">
        <f aca="false">M124*D$46*$J27*D$108*D$43</f>
        <v>7785.05102395476</v>
      </c>
      <c r="E67" s="35" t="n">
        <f aca="false">N124*E$46*E$108*E$43</f>
        <v>640.267095242645</v>
      </c>
      <c r="F67" s="35" t="n">
        <f aca="false">O124*F$46*$J27*F$108*F$43</f>
        <v>0</v>
      </c>
      <c r="G67" s="36" t="n">
        <f aca="false">P124*G$46*$J27*G$108*G$43</f>
        <v>0</v>
      </c>
      <c r="H67" s="37" t="n">
        <f aca="false">SUM(B67:G67)</f>
        <v>8913.84137425504</v>
      </c>
    </row>
    <row r="68" s="47" customFormat="true" ht="10" hidden="false" customHeight="false" outlineLevel="0" collapsed="false">
      <c r="A68" s="33" t="s">
        <v>43</v>
      </c>
      <c r="B68" s="34" t="n">
        <f aca="false">K125*B$46*$J28*B$108*B$43</f>
        <v>65.6595081444746</v>
      </c>
      <c r="C68" s="35" t="n">
        <f aca="false">L125*C$46*$J28*C$108*C$43</f>
        <v>0.271761717465554</v>
      </c>
      <c r="D68" s="35" t="n">
        <f aca="false">M125*D$46*$J28*D$108*D$43</f>
        <v>5840.82435930428</v>
      </c>
      <c r="E68" s="35" t="n">
        <f aca="false">N125*E$46*E$108*E$43</f>
        <v>3837.81145410351</v>
      </c>
      <c r="F68" s="35" t="n">
        <f aca="false">O125*F$46*$J28*F$108*F$43</f>
        <v>0</v>
      </c>
      <c r="G68" s="36" t="n">
        <f aca="false">P125*G$46*$J28*G$108*G$43</f>
        <v>0</v>
      </c>
      <c r="H68" s="37" t="n">
        <f aca="false">SUM(B68:G68)</f>
        <v>9744.56708326973</v>
      </c>
    </row>
    <row r="69" s="47" customFormat="true" ht="10" hidden="false" customHeight="false" outlineLevel="0" collapsed="false">
      <c r="A69" s="33" t="s">
        <v>44</v>
      </c>
      <c r="B69" s="34" t="n">
        <f aca="false">K126*B$46*$J29*B$108*B$43</f>
        <v>1208.08334423747</v>
      </c>
      <c r="C69" s="35" t="n">
        <f aca="false">L126*C$46*$J29*C$108*C$43</f>
        <v>646.074002250832</v>
      </c>
      <c r="D69" s="35" t="n">
        <f aca="false">M126*D$46*$J29*D$108*D$43</f>
        <v>1263.13021447544</v>
      </c>
      <c r="E69" s="35" t="n">
        <f aca="false">N126*E$46*E$108*E$43</f>
        <v>1066.93903444505</v>
      </c>
      <c r="F69" s="35" t="n">
        <f aca="false">O126*F$46*$J29*F$108*F$43</f>
        <v>0</v>
      </c>
      <c r="G69" s="36" t="n">
        <f aca="false">P126*G$46*$J29*G$108*G$43</f>
        <v>0</v>
      </c>
      <c r="H69" s="37" t="n">
        <f aca="false">SUM(B69:G69)</f>
        <v>4184.2265954088</v>
      </c>
    </row>
    <row r="70" s="47" customFormat="true" ht="10" hidden="false" customHeight="false" outlineLevel="0" collapsed="false">
      <c r="A70" s="33" t="s">
        <v>45</v>
      </c>
      <c r="B70" s="34" t="n">
        <f aca="false">K127*B$46*$J30*B$108*B$43</f>
        <v>14449.6337604069</v>
      </c>
      <c r="C70" s="35" t="n">
        <f aca="false">L127*C$46*$J30*C$108*C$43</f>
        <v>4390.62372059748</v>
      </c>
      <c r="D70" s="35" t="n">
        <f aca="false">M127*D$46*$J30*D$108*D$43</f>
        <v>23828.1444831693</v>
      </c>
      <c r="E70" s="35" t="n">
        <f aca="false">N127*E$46*E$108*E$43</f>
        <v>3127.07355394601</v>
      </c>
      <c r="F70" s="35" t="n">
        <f aca="false">O127*F$46*$J30*F$108*F$43</f>
        <v>0</v>
      </c>
      <c r="G70" s="36" t="n">
        <f aca="false">P127*G$46*$J30*G$108*G$43</f>
        <v>0</v>
      </c>
      <c r="H70" s="37" t="n">
        <f aca="false">SUM(B70:G70)</f>
        <v>45795.4755181197</v>
      </c>
    </row>
    <row r="71" s="47" customFormat="true" ht="10" hidden="false" customHeight="false" outlineLevel="0" collapsed="false">
      <c r="A71" s="33" t="s">
        <v>46</v>
      </c>
      <c r="B71" s="34" t="n">
        <f aca="false">K128*B$46*$J31*B$108*B$43</f>
        <v>112.040032959155</v>
      </c>
      <c r="C71" s="35" t="n">
        <f aca="false">L128*C$46*$J31*C$108*C$43</f>
        <v>43.6717793716874</v>
      </c>
      <c r="D71" s="35" t="n">
        <f aca="false">M128*D$46*$J31*D$108*D$43</f>
        <v>66.5352108294525</v>
      </c>
      <c r="E71" s="35" t="n">
        <f aca="false">N128*E$46*E$108*E$43</f>
        <v>72.6816049300246</v>
      </c>
      <c r="F71" s="35" t="n">
        <f aca="false">O128*F$46*$J31*F$108*F$43</f>
        <v>0</v>
      </c>
      <c r="G71" s="36" t="n">
        <f aca="false">P128*G$46*$J31*G$108*G$43</f>
        <v>0</v>
      </c>
      <c r="H71" s="37" t="n">
        <f aca="false">SUM(B71:G71)</f>
        <v>294.928628090319</v>
      </c>
    </row>
    <row r="72" s="47" customFormat="true" ht="10" hidden="false" customHeight="false" outlineLevel="0" collapsed="false">
      <c r="A72" s="33" t="s">
        <v>47</v>
      </c>
      <c r="B72" s="34" t="n">
        <f aca="false">K129*B$46*$J32*B$108*B$43</f>
        <v>2101.40793361079</v>
      </c>
      <c r="C72" s="35" t="n">
        <f aca="false">L129*C$46*$J32*C$108*C$43</f>
        <v>1398.76709644728</v>
      </c>
      <c r="D72" s="35" t="n">
        <f aca="false">M129*D$46*$J32*D$108*D$43</f>
        <v>5006.77267663661</v>
      </c>
      <c r="E72" s="35" t="n">
        <f aca="false">N129*E$46*E$108*E$43</f>
        <v>240.700397942998</v>
      </c>
      <c r="F72" s="35" t="n">
        <f aca="false">O129*F$46*$J32*F$108*F$43</f>
        <v>0</v>
      </c>
      <c r="G72" s="36" t="n">
        <f aca="false">P129*G$46*$J32*G$108*G$43</f>
        <v>0</v>
      </c>
      <c r="H72" s="37" t="n">
        <f aca="false">SUM(B72:G72)</f>
        <v>8747.64810463767</v>
      </c>
    </row>
    <row r="73" s="47" customFormat="true" ht="10" hidden="false" customHeight="false" outlineLevel="0" collapsed="false">
      <c r="A73" s="33" t="s">
        <v>48</v>
      </c>
      <c r="B73" s="34" t="n">
        <f aca="false">K130*B$46*$J33*B$108*B$43</f>
        <v>846.24022906475</v>
      </c>
      <c r="C73" s="35" t="n">
        <f aca="false">L130*C$46*$J33*C$108*C$43</f>
        <v>416.060891306537</v>
      </c>
      <c r="D73" s="35" t="n">
        <f aca="false">M130*D$46*$J33*D$108*D$43</f>
        <v>5906.22770089684</v>
      </c>
      <c r="E73" s="35" t="n">
        <f aca="false">N130*E$46*E$108*E$43</f>
        <v>7330.3670754613</v>
      </c>
      <c r="F73" s="35" t="n">
        <f aca="false">O130*F$46*$J33*F$108*F$43</f>
        <v>0</v>
      </c>
      <c r="G73" s="36" t="n">
        <f aca="false">P130*G$46*$J33*G$108*G$43</f>
        <v>0</v>
      </c>
      <c r="H73" s="37" t="n">
        <f aca="false">SUM(B73:G73)</f>
        <v>14498.8958967294</v>
      </c>
    </row>
    <row r="74" s="47" customFormat="true" ht="10" hidden="false" customHeight="false" outlineLevel="0" collapsed="false">
      <c r="A74" s="33" t="s">
        <v>49</v>
      </c>
      <c r="B74" s="34" t="n">
        <f aca="false">K131*B$46*$J34*B$108*B$43</f>
        <v>198.390468996881</v>
      </c>
      <c r="C74" s="35" t="n">
        <f aca="false">L131*C$46*$J34*C$108*C$43</f>
        <v>10.4912557458721</v>
      </c>
      <c r="D74" s="35" t="n">
        <f aca="false">M131*D$46*$J34*D$108*D$43</f>
        <v>1327.44423887245</v>
      </c>
      <c r="E74" s="35" t="n">
        <f aca="false">N131*E$46*E$108*E$43</f>
        <v>4906.51343349699</v>
      </c>
      <c r="F74" s="35" t="n">
        <f aca="false">O131*F$46*$J34*F$108*F$43</f>
        <v>0</v>
      </c>
      <c r="G74" s="36" t="n">
        <f aca="false">P131*G$46*$J34*G$108*G$43</f>
        <v>0</v>
      </c>
      <c r="H74" s="37" t="n">
        <f aca="false">SUM(B74:G74)</f>
        <v>6442.8393971122</v>
      </c>
    </row>
    <row r="75" s="47" customFormat="true" ht="10" hidden="false" customHeight="false" outlineLevel="0" collapsed="false">
      <c r="A75" s="33" t="s">
        <v>50</v>
      </c>
      <c r="B75" s="34" t="n">
        <f aca="false">K132*B$46*$J35*B$108*B$43</f>
        <v>84221.0784580067</v>
      </c>
      <c r="C75" s="35" t="n">
        <f aca="false">L132*C$46*$J35*C$108*C$43</f>
        <v>887.592939978073</v>
      </c>
      <c r="D75" s="35" t="n">
        <f aca="false">M132*D$46*$J35*D$108*D$43</f>
        <v>38449.1217994016</v>
      </c>
      <c r="E75" s="35" t="n">
        <f aca="false">N132*E$46*E$108*E$43</f>
        <v>85022.5031805044</v>
      </c>
      <c r="F75" s="35" t="n">
        <f aca="false">O132*F$46*$J35*F$108*F$43</f>
        <v>0</v>
      </c>
      <c r="G75" s="36" t="n">
        <f aca="false">P132*G$46*$J35*G$108*G$43</f>
        <v>0</v>
      </c>
      <c r="H75" s="37" t="n">
        <f aca="false">SUM(B75:G75)</f>
        <v>208580.296377891</v>
      </c>
    </row>
    <row r="76" s="47" customFormat="true" ht="10" hidden="false" customHeight="false" outlineLevel="0" collapsed="false">
      <c r="A76" s="33" t="s">
        <v>51</v>
      </c>
      <c r="B76" s="34" t="n">
        <f aca="false">K133*B$46*$J36*B$108*B$43</f>
        <v>48.8064859292714</v>
      </c>
      <c r="C76" s="35" t="n">
        <f aca="false">L133*C$46*$J36*C$108*C$43</f>
        <v>5.05627298065444</v>
      </c>
      <c r="D76" s="35" t="n">
        <f aca="false">M133*D$46*$J36*D$108*D$43</f>
        <v>1803.40565234749</v>
      </c>
      <c r="E76" s="35" t="n">
        <f aca="false">N133*E$46*E$108*E$43</f>
        <v>3662.83571246258</v>
      </c>
      <c r="F76" s="35" t="n">
        <f aca="false">O133*F$46*$J36*F$108*F$43</f>
        <v>0</v>
      </c>
      <c r="G76" s="36" t="n">
        <f aca="false">P133*G$46*$J36*G$108*G$43</f>
        <v>0</v>
      </c>
      <c r="H76" s="37" t="n">
        <f aca="false">SUM(B76:G76)</f>
        <v>5520.10412371999</v>
      </c>
    </row>
    <row r="77" s="47" customFormat="true" ht="10" hidden="false" customHeight="false" outlineLevel="0" collapsed="false">
      <c r="A77" s="33" t="s">
        <v>52</v>
      </c>
      <c r="B77" s="34" t="n">
        <f aca="false">K134*B$46*$J37*B$108*B$43</f>
        <v>483.997113083766</v>
      </c>
      <c r="C77" s="35" t="n">
        <f aca="false">L134*C$46*$J37*C$108*C$43</f>
        <v>116.676279941359</v>
      </c>
      <c r="D77" s="35" t="n">
        <f aca="false">M134*D$46*$J37*D$108*D$43</f>
        <v>6230.14713771485</v>
      </c>
      <c r="E77" s="35" t="n">
        <f aca="false">N134*E$46*E$108*E$43</f>
        <v>6452.1805410812</v>
      </c>
      <c r="F77" s="35" t="n">
        <f aca="false">O134*F$46*$J37*F$108*F$43</f>
        <v>0</v>
      </c>
      <c r="G77" s="36" t="n">
        <f aca="false">P134*G$46*$J37*G$108*G$43</f>
        <v>0</v>
      </c>
      <c r="H77" s="37" t="n">
        <f aca="false">SUM(B77:G77)</f>
        <v>13283.0010718212</v>
      </c>
    </row>
    <row r="78" s="47" customFormat="true" ht="10" hidden="false" customHeight="false" outlineLevel="0" collapsed="false">
      <c r="A78" s="41" t="s">
        <v>53</v>
      </c>
      <c r="B78" s="42" t="n">
        <f aca="false">K135*B$46*$J38*B$108*B$43</f>
        <v>163.610860973308</v>
      </c>
      <c r="C78" s="43" t="n">
        <f aca="false">L135*C$46*$J38*C$108*C$43</f>
        <v>352.57840362574</v>
      </c>
      <c r="D78" s="43" t="n">
        <f aca="false">M135*D$46*$J38*D$108*D$43</f>
        <v>5610.4669938022</v>
      </c>
      <c r="E78" s="43" t="n">
        <f aca="false">N135*E$46*E$108*E$43</f>
        <v>2407.49795350479</v>
      </c>
      <c r="F78" s="43" t="n">
        <f aca="false">O135*F$46*$J38*F$108*F$43</f>
        <v>0</v>
      </c>
      <c r="G78" s="44" t="n">
        <f aca="false">P135*G$46*$J38*G$108*G$43</f>
        <v>0</v>
      </c>
      <c r="H78" s="45" t="n">
        <f aca="false">SUM(B78:G78)</f>
        <v>8534.15421190604</v>
      </c>
    </row>
    <row r="79" s="47" customFormat="true" ht="10" hidden="false" customHeight="false" outlineLevel="0" collapsed="false">
      <c r="A79" s="20" t="s">
        <v>36</v>
      </c>
      <c r="B79" s="48" t="n">
        <f aca="false">SUM(B64:B78)</f>
        <v>123298.500302853</v>
      </c>
      <c r="C79" s="49" t="n">
        <f aca="false">SUM(C64:C78)</f>
        <v>13364.4727030493</v>
      </c>
      <c r="D79" s="49" t="n">
        <f aca="false">SUM(D64:D78)</f>
        <v>117244.773870181</v>
      </c>
      <c r="E79" s="49" t="n">
        <f aca="false">SUM(E64:E78)</f>
        <v>134681.049993333</v>
      </c>
      <c r="F79" s="49" t="n">
        <f aca="false">SUM(F64:F78)</f>
        <v>0</v>
      </c>
      <c r="G79" s="50" t="n">
        <f aca="false">SUM(G64:G78)</f>
        <v>0</v>
      </c>
      <c r="H79" s="50" t="n">
        <f aca="false">SUM(H64:H78)</f>
        <v>388588.796869417</v>
      </c>
    </row>
    <row r="80" s="47" customFormat="true" ht="10" hidden="false" customHeight="false" outlineLevel="0" collapsed="false">
      <c r="A80" s="51" t="s">
        <v>54</v>
      </c>
      <c r="B80" s="52" t="n">
        <f aca="false">K137*B$46*B$108*B$43</f>
        <v>79666.9010339093</v>
      </c>
      <c r="C80" s="52" t="n">
        <f aca="false">L137*C$46*C$108*C$43</f>
        <v>15345.765986033</v>
      </c>
      <c r="D80" s="52" t="n">
        <f aca="false">M137*D$46*D$108*D$43</f>
        <v>122594.736202511</v>
      </c>
      <c r="E80" s="52" t="n">
        <f aca="false">N137*E$46*E$108*E$43</f>
        <v>108174.005254552</v>
      </c>
      <c r="F80" s="52" t="n">
        <f aca="false">O137*F$46*F$108*F$43</f>
        <v>0</v>
      </c>
      <c r="G80" s="52" t="n">
        <f aca="false">P137*G$46*G$108*G$43</f>
        <v>0</v>
      </c>
      <c r="H80" s="53" t="n">
        <f aca="false">SUM(B80:G80)</f>
        <v>325781.408477005</v>
      </c>
    </row>
    <row r="81" s="47" customFormat="true" ht="10" hidden="false" customHeight="false" outlineLevel="0" collapsed="false">
      <c r="A81" s="55"/>
      <c r="B81" s="56"/>
      <c r="C81" s="56"/>
      <c r="D81" s="56"/>
      <c r="E81" s="56"/>
      <c r="F81" s="56"/>
      <c r="G81" s="56"/>
      <c r="H81" s="56"/>
    </row>
    <row r="82" s="16" customFormat="true" ht="10" hidden="false" customHeight="false" outlineLevel="0" collapsed="false">
      <c r="A82" s="71" t="s">
        <v>28</v>
      </c>
      <c r="B82" s="71"/>
      <c r="C82" s="15"/>
      <c r="D82" s="15"/>
      <c r="E82" s="15"/>
      <c r="F82" s="15"/>
      <c r="G82" s="15"/>
    </row>
    <row r="83" customFormat="false" ht="10" hidden="false" customHeight="false" outlineLevel="0" collapsed="false">
      <c r="A83" s="75" t="s">
        <v>29</v>
      </c>
      <c r="B83" s="76" t="s">
        <v>30</v>
      </c>
      <c r="C83" s="77" t="s">
        <v>31</v>
      </c>
      <c r="D83" s="77" t="s">
        <v>32</v>
      </c>
      <c r="E83" s="77" t="s">
        <v>33</v>
      </c>
      <c r="F83" s="77" t="s">
        <v>34</v>
      </c>
      <c r="G83" s="78" t="s">
        <v>74</v>
      </c>
      <c r="H83" s="79"/>
    </row>
    <row r="84" customFormat="false" ht="10" hidden="false" customHeight="false" outlineLevel="0" collapsed="false">
      <c r="A84" s="80" t="s">
        <v>38</v>
      </c>
      <c r="B84" s="81" t="n">
        <v>1</v>
      </c>
      <c r="C84" s="82" t="n">
        <v>1</v>
      </c>
      <c r="D84" s="82" t="n">
        <v>1</v>
      </c>
      <c r="E84" s="82" t="n">
        <v>1</v>
      </c>
      <c r="F84" s="82" t="n">
        <v>1</v>
      </c>
      <c r="G84" s="83" t="n">
        <v>1</v>
      </c>
      <c r="J84" s="84"/>
      <c r="K84" s="84"/>
      <c r="L84" s="84"/>
      <c r="M84" s="84"/>
      <c r="N84" s="84"/>
      <c r="O84" s="84"/>
      <c r="Q84" s="84"/>
      <c r="R84" s="84"/>
      <c r="S84" s="84"/>
      <c r="T84" s="84"/>
      <c r="U84" s="84"/>
      <c r="V84" s="84"/>
    </row>
    <row r="85" customFormat="false" ht="10" hidden="false" customHeight="false" outlineLevel="0" collapsed="false">
      <c r="A85" s="85" t="s">
        <v>39</v>
      </c>
      <c r="B85" s="86" t="n">
        <v>1</v>
      </c>
      <c r="C85" s="87" t="n">
        <v>1</v>
      </c>
      <c r="D85" s="87" t="n">
        <v>1</v>
      </c>
      <c r="E85" s="87" t="n">
        <v>1</v>
      </c>
      <c r="F85" s="87" t="n">
        <v>1</v>
      </c>
      <c r="G85" s="88" t="n">
        <v>1</v>
      </c>
      <c r="J85" s="84"/>
      <c r="K85" s="84"/>
      <c r="L85" s="84"/>
      <c r="M85" s="84"/>
      <c r="N85" s="84"/>
      <c r="O85" s="84"/>
      <c r="Q85" s="84"/>
      <c r="R85" s="84"/>
      <c r="S85" s="84"/>
      <c r="T85" s="84"/>
      <c r="U85" s="84"/>
      <c r="V85" s="84"/>
    </row>
    <row r="86" customFormat="false" ht="10" hidden="false" customHeight="false" outlineLevel="0" collapsed="false">
      <c r="A86" s="85" t="s">
        <v>40</v>
      </c>
      <c r="B86" s="86" t="n">
        <v>1</v>
      </c>
      <c r="C86" s="87" t="n">
        <v>1</v>
      </c>
      <c r="D86" s="87" t="n">
        <v>1</v>
      </c>
      <c r="E86" s="87" t="n">
        <v>1</v>
      </c>
      <c r="F86" s="87" t="n">
        <v>1</v>
      </c>
      <c r="G86" s="88" t="n">
        <v>1</v>
      </c>
      <c r="J86" s="84"/>
      <c r="K86" s="84"/>
      <c r="L86" s="84"/>
      <c r="M86" s="84"/>
      <c r="N86" s="84"/>
      <c r="O86" s="84"/>
      <c r="Q86" s="84"/>
      <c r="R86" s="84"/>
      <c r="S86" s="84"/>
      <c r="T86" s="84"/>
      <c r="U86" s="84"/>
      <c r="V86" s="84"/>
    </row>
    <row r="87" customFormat="false" ht="10" hidden="false" customHeight="false" outlineLevel="0" collapsed="false">
      <c r="A87" s="85" t="s">
        <v>41</v>
      </c>
      <c r="B87" s="86" t="n">
        <v>1.5</v>
      </c>
      <c r="C87" s="87" t="n">
        <v>1.5</v>
      </c>
      <c r="D87" s="87" t="n">
        <v>1.5</v>
      </c>
      <c r="E87" s="87" t="n">
        <v>1</v>
      </c>
      <c r="F87" s="87" t="n">
        <v>1.5</v>
      </c>
      <c r="G87" s="88" t="n">
        <v>1.5</v>
      </c>
      <c r="J87" s="84"/>
      <c r="K87" s="84"/>
      <c r="L87" s="84"/>
      <c r="M87" s="84"/>
      <c r="N87" s="84"/>
      <c r="O87" s="84"/>
      <c r="Q87" s="84"/>
      <c r="R87" s="84"/>
      <c r="S87" s="84"/>
      <c r="T87" s="84"/>
      <c r="U87" s="84"/>
      <c r="V87" s="84"/>
    </row>
    <row r="88" customFormat="false" ht="10" hidden="false" customHeight="false" outlineLevel="0" collapsed="false">
      <c r="A88" s="85" t="s">
        <v>43</v>
      </c>
      <c r="B88" s="86" t="n">
        <v>1.5</v>
      </c>
      <c r="C88" s="87" t="n">
        <v>1.5</v>
      </c>
      <c r="D88" s="87" t="n">
        <v>1.5</v>
      </c>
      <c r="E88" s="87" t="n">
        <v>1</v>
      </c>
      <c r="F88" s="87" t="n">
        <v>1.5</v>
      </c>
      <c r="G88" s="88" t="n">
        <v>1.5</v>
      </c>
      <c r="J88" s="84"/>
      <c r="K88" s="84"/>
      <c r="L88" s="84"/>
      <c r="M88" s="84"/>
      <c r="N88" s="84"/>
      <c r="O88" s="84"/>
      <c r="Q88" s="84"/>
      <c r="R88" s="84"/>
      <c r="S88" s="84"/>
      <c r="T88" s="84"/>
      <c r="U88" s="84"/>
      <c r="V88" s="84"/>
    </row>
    <row r="89" customFormat="false" ht="10" hidden="false" customHeight="false" outlineLevel="0" collapsed="false">
      <c r="A89" s="85" t="s">
        <v>44</v>
      </c>
      <c r="B89" s="86" t="n">
        <v>1</v>
      </c>
      <c r="C89" s="87" t="n">
        <v>1</v>
      </c>
      <c r="D89" s="87" t="n">
        <v>1</v>
      </c>
      <c r="E89" s="87" t="n">
        <v>1</v>
      </c>
      <c r="F89" s="87" t="n">
        <v>1</v>
      </c>
      <c r="G89" s="88" t="n">
        <v>1</v>
      </c>
      <c r="J89" s="84"/>
      <c r="K89" s="84"/>
      <c r="L89" s="84"/>
      <c r="M89" s="84"/>
      <c r="N89" s="84"/>
      <c r="O89" s="84"/>
      <c r="Q89" s="84"/>
      <c r="R89" s="84"/>
      <c r="S89" s="84"/>
      <c r="T89" s="84"/>
      <c r="U89" s="84"/>
      <c r="V89" s="84"/>
    </row>
    <row r="90" customFormat="false" ht="10" hidden="false" customHeight="false" outlineLevel="0" collapsed="false">
      <c r="A90" s="85" t="s">
        <v>45</v>
      </c>
      <c r="B90" s="86" t="n">
        <v>1</v>
      </c>
      <c r="C90" s="87" t="n">
        <v>1</v>
      </c>
      <c r="D90" s="87" t="n">
        <v>1</v>
      </c>
      <c r="E90" s="87" t="n">
        <v>1</v>
      </c>
      <c r="F90" s="87" t="n">
        <v>1</v>
      </c>
      <c r="G90" s="88" t="n">
        <v>1</v>
      </c>
      <c r="J90" s="84"/>
      <c r="K90" s="84"/>
      <c r="L90" s="84"/>
      <c r="M90" s="84"/>
      <c r="N90" s="84"/>
      <c r="O90" s="84"/>
      <c r="Q90" s="84"/>
      <c r="R90" s="84"/>
      <c r="S90" s="84"/>
      <c r="T90" s="84"/>
      <c r="U90" s="84"/>
      <c r="V90" s="84"/>
    </row>
    <row r="91" customFormat="false" ht="10" hidden="false" customHeight="false" outlineLevel="0" collapsed="false">
      <c r="A91" s="85" t="s">
        <v>46</v>
      </c>
      <c r="B91" s="86" t="n">
        <v>1</v>
      </c>
      <c r="C91" s="87" t="n">
        <v>1</v>
      </c>
      <c r="D91" s="87" t="n">
        <v>1</v>
      </c>
      <c r="E91" s="87" t="n">
        <v>1</v>
      </c>
      <c r="F91" s="87" t="n">
        <v>1</v>
      </c>
      <c r="G91" s="88" t="n">
        <v>1</v>
      </c>
      <c r="J91" s="84"/>
      <c r="K91" s="84"/>
      <c r="L91" s="84"/>
      <c r="M91" s="84"/>
      <c r="N91" s="84"/>
      <c r="O91" s="84"/>
      <c r="Q91" s="84"/>
      <c r="R91" s="84"/>
      <c r="S91" s="84"/>
      <c r="T91" s="84"/>
      <c r="U91" s="84"/>
      <c r="V91" s="84"/>
    </row>
    <row r="92" customFormat="false" ht="10" hidden="false" customHeight="false" outlineLevel="0" collapsed="false">
      <c r="A92" s="85" t="s">
        <v>47</v>
      </c>
      <c r="B92" s="86" t="n">
        <v>1</v>
      </c>
      <c r="C92" s="87" t="n">
        <v>1</v>
      </c>
      <c r="D92" s="87" t="n">
        <v>1</v>
      </c>
      <c r="E92" s="87" t="n">
        <v>1</v>
      </c>
      <c r="F92" s="87" t="n">
        <v>1</v>
      </c>
      <c r="G92" s="88" t="n">
        <v>1</v>
      </c>
      <c r="J92" s="84"/>
      <c r="K92" s="84"/>
      <c r="L92" s="84"/>
      <c r="M92" s="84"/>
      <c r="N92" s="84"/>
      <c r="O92" s="84"/>
      <c r="Q92" s="84"/>
      <c r="R92" s="84"/>
      <c r="S92" s="84"/>
      <c r="T92" s="84"/>
      <c r="U92" s="84"/>
      <c r="V92" s="84"/>
    </row>
    <row r="93" customFormat="false" ht="10" hidden="false" customHeight="false" outlineLevel="0" collapsed="false">
      <c r="A93" s="85" t="s">
        <v>48</v>
      </c>
      <c r="B93" s="86" t="n">
        <v>1</v>
      </c>
      <c r="C93" s="87" t="n">
        <v>1</v>
      </c>
      <c r="D93" s="87" t="n">
        <v>1</v>
      </c>
      <c r="E93" s="87" t="n">
        <v>1</v>
      </c>
      <c r="F93" s="87" t="n">
        <v>1</v>
      </c>
      <c r="G93" s="88" t="n">
        <v>1</v>
      </c>
      <c r="J93" s="84"/>
      <c r="K93" s="84"/>
      <c r="L93" s="84"/>
      <c r="M93" s="84"/>
      <c r="N93" s="84"/>
      <c r="O93" s="84"/>
      <c r="Q93" s="84"/>
      <c r="R93" s="84"/>
      <c r="S93" s="84"/>
      <c r="T93" s="84"/>
      <c r="U93" s="84"/>
      <c r="V93" s="84"/>
    </row>
    <row r="94" customFormat="false" ht="10" hidden="false" customHeight="false" outlineLevel="0" collapsed="false">
      <c r="A94" s="85" t="s">
        <v>49</v>
      </c>
      <c r="B94" s="86" t="n">
        <v>1</v>
      </c>
      <c r="C94" s="87" t="n">
        <v>1</v>
      </c>
      <c r="D94" s="87" t="n">
        <v>1</v>
      </c>
      <c r="E94" s="87" t="n">
        <v>1</v>
      </c>
      <c r="F94" s="87" t="n">
        <v>1</v>
      </c>
      <c r="G94" s="88" t="n">
        <v>1</v>
      </c>
      <c r="J94" s="84"/>
      <c r="K94" s="84"/>
      <c r="L94" s="84"/>
      <c r="M94" s="84"/>
      <c r="N94" s="84"/>
      <c r="O94" s="84"/>
      <c r="Q94" s="84"/>
      <c r="R94" s="84"/>
      <c r="S94" s="84"/>
      <c r="T94" s="84"/>
      <c r="U94" s="84"/>
      <c r="V94" s="84"/>
    </row>
    <row r="95" customFormat="false" ht="10" hidden="false" customHeight="false" outlineLevel="0" collapsed="false">
      <c r="A95" s="85" t="s">
        <v>50</v>
      </c>
      <c r="B95" s="86" t="n">
        <v>1.5</v>
      </c>
      <c r="C95" s="87" t="n">
        <v>1.5</v>
      </c>
      <c r="D95" s="87" t="n">
        <v>1.5</v>
      </c>
      <c r="E95" s="87" t="n">
        <v>1</v>
      </c>
      <c r="F95" s="87" t="n">
        <v>1.5</v>
      </c>
      <c r="G95" s="88" t="n">
        <v>1.5</v>
      </c>
      <c r="J95" s="84"/>
      <c r="K95" s="84"/>
      <c r="L95" s="84"/>
      <c r="M95" s="84"/>
      <c r="N95" s="84"/>
      <c r="O95" s="84"/>
      <c r="Q95" s="84"/>
      <c r="R95" s="84"/>
      <c r="S95" s="84"/>
      <c r="T95" s="84"/>
      <c r="U95" s="84"/>
      <c r="V95" s="84"/>
    </row>
    <row r="96" customFormat="false" ht="10" hidden="false" customHeight="false" outlineLevel="0" collapsed="false">
      <c r="A96" s="85" t="s">
        <v>51</v>
      </c>
      <c r="B96" s="86" t="n">
        <v>1</v>
      </c>
      <c r="C96" s="87" t="n">
        <v>1</v>
      </c>
      <c r="D96" s="87" t="n">
        <v>1</v>
      </c>
      <c r="E96" s="87" t="n">
        <v>1</v>
      </c>
      <c r="F96" s="87" t="n">
        <v>1</v>
      </c>
      <c r="G96" s="88" t="n">
        <v>1</v>
      </c>
      <c r="J96" s="84"/>
      <c r="K96" s="84"/>
      <c r="L96" s="84"/>
      <c r="M96" s="84"/>
      <c r="N96" s="84"/>
      <c r="O96" s="84"/>
      <c r="Q96" s="84"/>
      <c r="R96" s="84"/>
      <c r="S96" s="84"/>
      <c r="T96" s="84"/>
      <c r="U96" s="84"/>
      <c r="V96" s="84"/>
    </row>
    <row r="97" customFormat="false" ht="10" hidden="false" customHeight="false" outlineLevel="0" collapsed="false">
      <c r="A97" s="85" t="s">
        <v>52</v>
      </c>
      <c r="B97" s="86" t="n">
        <v>1</v>
      </c>
      <c r="C97" s="87" t="n">
        <v>1</v>
      </c>
      <c r="D97" s="87" t="n">
        <v>1</v>
      </c>
      <c r="E97" s="87" t="n">
        <v>1</v>
      </c>
      <c r="F97" s="87" t="n">
        <v>1</v>
      </c>
      <c r="G97" s="88" t="n">
        <v>1</v>
      </c>
      <c r="J97" s="84"/>
      <c r="K97" s="84"/>
      <c r="L97" s="84"/>
      <c r="M97" s="84"/>
      <c r="N97" s="84"/>
      <c r="O97" s="84"/>
      <c r="Q97" s="84"/>
      <c r="R97" s="84"/>
      <c r="S97" s="84"/>
      <c r="T97" s="84"/>
      <c r="U97" s="84"/>
      <c r="V97" s="84"/>
    </row>
    <row r="98" customFormat="false" ht="10" hidden="false" customHeight="false" outlineLevel="0" collapsed="false">
      <c r="A98" s="89" t="s">
        <v>53</v>
      </c>
      <c r="B98" s="90" t="n">
        <v>1</v>
      </c>
      <c r="C98" s="91" t="n">
        <v>1</v>
      </c>
      <c r="D98" s="91" t="n">
        <v>1</v>
      </c>
      <c r="E98" s="91" t="n">
        <v>1</v>
      </c>
      <c r="F98" s="91" t="n">
        <v>1</v>
      </c>
      <c r="G98" s="92" t="n">
        <v>1</v>
      </c>
      <c r="J98" s="84"/>
      <c r="K98" s="84"/>
      <c r="L98" s="84"/>
      <c r="M98" s="84"/>
      <c r="N98" s="84"/>
      <c r="O98" s="84"/>
      <c r="Q98" s="84"/>
      <c r="R98" s="84"/>
      <c r="S98" s="84"/>
      <c r="T98" s="84"/>
      <c r="U98" s="84"/>
      <c r="V98" s="84"/>
    </row>
    <row r="99" customFormat="false" ht="10" hidden="false" customHeight="false" outlineLevel="0" collapsed="false">
      <c r="A99" s="1" t="s">
        <v>75</v>
      </c>
      <c r="B99" s="93" t="n">
        <f aca="false">SUMPRODUCT(B84:B98,$X$284:$X$298)/SUM($X$284:$X$298)</f>
        <v>1.16913386586404</v>
      </c>
      <c r="C99" s="93" t="n">
        <f aca="false">SUMPRODUCT(C84:C98,$X$284:$X$298)/SUM($X$284:$X$298)</f>
        <v>1.16913386586404</v>
      </c>
      <c r="D99" s="93" t="n">
        <f aca="false">SUMPRODUCT(D84:D98,$X$284:$X$298)/SUM($X$284:$X$298)</f>
        <v>1.16913386586404</v>
      </c>
      <c r="E99" s="93" t="n">
        <f aca="false">SUMPRODUCT(E84:E98,$X$284:$X$298)/SUM($X$284:$X$298)</f>
        <v>1</v>
      </c>
      <c r="F99" s="93" t="n">
        <f aca="false">SUMPRODUCT(F84:F98,$X$284:$X$298)/SUM($X$284:$X$298)</f>
        <v>1.16913386586404</v>
      </c>
      <c r="G99" s="93" t="n">
        <f aca="false">SUMPRODUCT(G84:G98,$X$284:$X$298)/SUM($X$284:$X$298)</f>
        <v>1.16913386586404</v>
      </c>
      <c r="J99" s="84"/>
      <c r="K99" s="84"/>
      <c r="L99" s="84"/>
      <c r="M99" s="84"/>
      <c r="N99" s="84"/>
      <c r="O99" s="84"/>
      <c r="Q99" s="84"/>
      <c r="R99" s="84"/>
      <c r="S99" s="84"/>
      <c r="T99" s="84"/>
      <c r="U99" s="84"/>
      <c r="V99" s="84"/>
    </row>
    <row r="100" customFormat="false" ht="10" hidden="false" customHeight="false" outlineLevel="0" collapsed="false">
      <c r="A100" s="94" t="s">
        <v>76</v>
      </c>
    </row>
    <row r="102" s="16" customFormat="true" ht="10" hidden="false" customHeight="false" outlineLevel="0" collapsed="false">
      <c r="A102" s="71" t="s">
        <v>55</v>
      </c>
      <c r="B102" s="71"/>
      <c r="C102" s="15"/>
      <c r="D102" s="15"/>
      <c r="E102" s="15"/>
      <c r="F102" s="15"/>
      <c r="G102" s="15"/>
    </row>
    <row r="103" customFormat="false" ht="10" hidden="false" customHeight="false" outlineLevel="0" collapsed="false">
      <c r="A103" s="95" t="s">
        <v>29</v>
      </c>
      <c r="B103" s="96" t="s">
        <v>30</v>
      </c>
      <c r="C103" s="97" t="s">
        <v>31</v>
      </c>
      <c r="D103" s="77" t="s">
        <v>32</v>
      </c>
      <c r="E103" s="97" t="s">
        <v>33</v>
      </c>
      <c r="F103" s="97" t="s">
        <v>77</v>
      </c>
      <c r="G103" s="98" t="s">
        <v>74</v>
      </c>
      <c r="J103" s="99"/>
      <c r="K103" s="16"/>
      <c r="L103" s="16"/>
      <c r="M103" s="16"/>
      <c r="N103" s="16"/>
      <c r="O103" s="16"/>
      <c r="P103" s="16"/>
      <c r="Q103" s="16"/>
    </row>
    <row r="104" customFormat="false" ht="10" hidden="false" customHeight="false" outlineLevel="0" collapsed="false">
      <c r="A104" s="100" t="s">
        <v>78</v>
      </c>
      <c r="B104" s="101" t="n">
        <v>0.5</v>
      </c>
      <c r="C104" s="102" t="n">
        <v>0.5</v>
      </c>
      <c r="D104" s="102" t="n">
        <v>0.2</v>
      </c>
      <c r="E104" s="102" t="n">
        <v>0.1</v>
      </c>
      <c r="F104" s="102" t="n">
        <v>0.5</v>
      </c>
      <c r="G104" s="103" t="n">
        <v>0.5</v>
      </c>
      <c r="J104" s="16"/>
      <c r="K104" s="16"/>
      <c r="L104" s="16"/>
      <c r="M104" s="16"/>
      <c r="N104" s="16"/>
      <c r="O104" s="16"/>
      <c r="P104" s="16"/>
      <c r="Q104" s="16"/>
    </row>
    <row r="105" customFormat="false" ht="10" hidden="false" customHeight="false" outlineLevel="0" collapsed="false">
      <c r="J105" s="16"/>
      <c r="K105" s="16"/>
      <c r="L105" s="16"/>
      <c r="M105" s="16"/>
      <c r="N105" s="16"/>
      <c r="O105" s="16"/>
      <c r="P105" s="16"/>
      <c r="Q105" s="16"/>
    </row>
    <row r="106" s="16" customFormat="true" ht="10" hidden="false" customHeight="false" outlineLevel="0" collapsed="false">
      <c r="A106" s="104" t="s">
        <v>79</v>
      </c>
      <c r="B106" s="104"/>
      <c r="C106" s="105"/>
      <c r="D106" s="105"/>
      <c r="E106" s="105"/>
      <c r="F106" s="105"/>
      <c r="G106" s="105"/>
      <c r="H106" s="56"/>
      <c r="I106" s="47"/>
      <c r="J106" s="47"/>
    </row>
    <row r="107" customFormat="false" ht="10" hidden="false" customHeight="false" outlineLevel="0" collapsed="false">
      <c r="A107" s="95" t="s">
        <v>29</v>
      </c>
      <c r="B107" s="96" t="s">
        <v>30</v>
      </c>
      <c r="C107" s="97" t="s">
        <v>31</v>
      </c>
      <c r="D107" s="77" t="s">
        <v>32</v>
      </c>
      <c r="E107" s="97" t="s">
        <v>33</v>
      </c>
      <c r="F107" s="97" t="s">
        <v>77</v>
      </c>
      <c r="G107" s="98" t="s">
        <v>74</v>
      </c>
      <c r="J107" s="99"/>
      <c r="K107" s="16"/>
      <c r="L107" s="16"/>
      <c r="M107" s="16"/>
      <c r="N107" s="16"/>
      <c r="O107" s="16"/>
      <c r="P107" s="16"/>
      <c r="Q107" s="16"/>
    </row>
    <row r="108" s="16" customFormat="true" ht="10" hidden="false" customHeight="false" outlineLevel="0" collapsed="false">
      <c r="A108" s="100" t="s">
        <v>78</v>
      </c>
      <c r="B108" s="106" t="n">
        <v>0.4</v>
      </c>
      <c r="C108" s="107" t="n">
        <v>0.4</v>
      </c>
      <c r="D108" s="107" t="n">
        <v>0.4</v>
      </c>
      <c r="E108" s="107" t="n">
        <v>0.2</v>
      </c>
      <c r="F108" s="107" t="n">
        <v>0</v>
      </c>
      <c r="G108" s="108" t="n">
        <v>0</v>
      </c>
    </row>
    <row r="109" s="16" customFormat="true" ht="10" hidden="false" customHeight="false" outlineLevel="0" collapsed="false">
      <c r="A109" s="62"/>
    </row>
    <row r="110" customFormat="false" ht="10" hidden="false" customHeight="false" outlineLevel="0" collapsed="false">
      <c r="A110" s="109" t="s">
        <v>80</v>
      </c>
      <c r="B110" s="109"/>
      <c r="C110" s="110"/>
      <c r="D110" s="110"/>
      <c r="E110" s="110"/>
      <c r="F110" s="110"/>
      <c r="G110" s="111"/>
      <c r="H110" s="16"/>
      <c r="I110" s="16"/>
      <c r="J110" s="16"/>
    </row>
    <row r="111" customFormat="false" ht="10" hidden="false" customHeight="false" outlineLevel="0" collapsed="false">
      <c r="A111" s="95" t="s">
        <v>29</v>
      </c>
      <c r="B111" s="112" t="s">
        <v>30</v>
      </c>
      <c r="C111" s="113" t="s">
        <v>31</v>
      </c>
      <c r="D111" s="113" t="s">
        <v>32</v>
      </c>
      <c r="E111" s="113" t="s">
        <v>33</v>
      </c>
      <c r="F111" s="113" t="s">
        <v>34</v>
      </c>
      <c r="G111" s="114" t="s">
        <v>74</v>
      </c>
    </row>
    <row r="112" customFormat="false" ht="10" hidden="false" customHeight="false" outlineLevel="0" collapsed="false">
      <c r="A112" s="115" t="s">
        <v>78</v>
      </c>
      <c r="B112" s="116" t="n">
        <v>0.1</v>
      </c>
      <c r="C112" s="117" t="n">
        <v>0.1</v>
      </c>
      <c r="D112" s="117" t="n">
        <v>0.3</v>
      </c>
      <c r="E112" s="117" t="n">
        <v>0.2</v>
      </c>
      <c r="F112" s="117" t="n">
        <v>0.2</v>
      </c>
      <c r="G112" s="118" t="n">
        <v>0.2</v>
      </c>
    </row>
    <row r="114" customFormat="false" ht="10" hidden="false" customHeight="false" outlineLevel="0" collapsed="false">
      <c r="A114" s="109" t="s">
        <v>81</v>
      </c>
      <c r="B114" s="119"/>
    </row>
    <row r="115" customFormat="false" ht="10" hidden="false" customHeight="false" outlineLevel="0" collapsed="false">
      <c r="A115" s="120" t="s">
        <v>78</v>
      </c>
      <c r="B115" s="118" t="n">
        <v>0.2</v>
      </c>
    </row>
    <row r="116" s="16" customFormat="true" ht="10" hidden="false" customHeight="false" outlineLevel="0" collapsed="false">
      <c r="A116" s="1"/>
      <c r="B116" s="2"/>
      <c r="C116" s="2"/>
      <c r="D116" s="2"/>
      <c r="E116" s="2"/>
      <c r="F116" s="2"/>
      <c r="G116" s="2"/>
      <c r="H116" s="2"/>
      <c r="I116" s="2"/>
      <c r="J116" s="2"/>
    </row>
    <row r="117" s="16" customFormat="true" ht="10" hidden="false" customHeight="false" outlineLevel="0" collapsed="false">
      <c r="A117" s="1"/>
      <c r="B117" s="2"/>
      <c r="C117" s="2"/>
      <c r="D117" s="2"/>
      <c r="E117" s="2"/>
      <c r="F117" s="2"/>
      <c r="G117" s="2"/>
      <c r="H117" s="2"/>
      <c r="I117" s="2"/>
      <c r="J117" s="2"/>
    </row>
    <row r="118" customFormat="false" ht="10" hidden="false" customHeight="false" outlineLevel="0" collapsed="false">
      <c r="A118" s="14" t="s">
        <v>82</v>
      </c>
      <c r="B118" s="14"/>
      <c r="C118" s="15"/>
      <c r="D118" s="15"/>
      <c r="E118" s="15"/>
      <c r="F118" s="15"/>
      <c r="G118" s="15"/>
      <c r="H118" s="15"/>
      <c r="J118" s="14" t="s">
        <v>83</v>
      </c>
      <c r="K118" s="14"/>
      <c r="L118" s="15"/>
      <c r="M118" s="15"/>
      <c r="N118" s="15"/>
      <c r="O118" s="15"/>
      <c r="P118" s="15"/>
      <c r="Q118" s="15"/>
    </row>
    <row r="119" customFormat="false" ht="10" hidden="false" customHeight="false" outlineLevel="0" collapsed="false">
      <c r="A119" s="17" t="s">
        <v>27</v>
      </c>
      <c r="B119" s="17"/>
      <c r="C119" s="15"/>
      <c r="D119" s="15"/>
      <c r="E119" s="15"/>
      <c r="F119" s="15"/>
      <c r="G119" s="15"/>
      <c r="H119" s="15"/>
      <c r="J119" s="17" t="s">
        <v>84</v>
      </c>
      <c r="K119" s="17"/>
      <c r="L119" s="15"/>
      <c r="M119" s="15"/>
      <c r="N119" s="15"/>
      <c r="O119" s="15"/>
      <c r="P119" s="15"/>
      <c r="Q119" s="15"/>
    </row>
    <row r="120" customFormat="false" ht="10" hidden="false" customHeight="false" outlineLevel="0" collapsed="false">
      <c r="A120" s="20" t="s">
        <v>29</v>
      </c>
      <c r="B120" s="21" t="s">
        <v>30</v>
      </c>
      <c r="C120" s="22" t="s">
        <v>31</v>
      </c>
      <c r="D120" s="22" t="s">
        <v>32</v>
      </c>
      <c r="E120" s="22" t="s">
        <v>33</v>
      </c>
      <c r="F120" s="22" t="s">
        <v>34</v>
      </c>
      <c r="G120" s="23" t="s">
        <v>35</v>
      </c>
      <c r="H120" s="24" t="s">
        <v>36</v>
      </c>
      <c r="J120" s="20" t="s">
        <v>29</v>
      </c>
      <c r="K120" s="21" t="s">
        <v>30</v>
      </c>
      <c r="L120" s="22" t="s">
        <v>31</v>
      </c>
      <c r="M120" s="113" t="s">
        <v>32</v>
      </c>
      <c r="N120" s="22" t="s">
        <v>33</v>
      </c>
      <c r="O120" s="22" t="s">
        <v>34</v>
      </c>
      <c r="P120" s="23" t="s">
        <v>35</v>
      </c>
      <c r="Q120" s="24" t="s">
        <v>36</v>
      </c>
    </row>
    <row r="121" customFormat="false" ht="10" hidden="false" customHeight="false" outlineLevel="0" collapsed="false">
      <c r="A121" s="27" t="s">
        <v>38</v>
      </c>
      <c r="B121" s="28" t="n">
        <f aca="false">X163*(1-B$112)/(1-$B$115)*B84</f>
        <v>369.256158541135</v>
      </c>
      <c r="C121" s="29" t="n">
        <f aca="false">X183*(1-C$112)/(1-$B$115)*C84</f>
        <v>123.805263151723</v>
      </c>
      <c r="D121" s="29" t="n">
        <f aca="false">X203*(1-D$112)/(1-$B$115)*D84</f>
        <v>1035.56295176228</v>
      </c>
      <c r="E121" s="29" t="n">
        <f aca="false">X223*(1-E$112)/(1-$B$115)*E84</f>
        <v>862.748829827585</v>
      </c>
      <c r="F121" s="29" t="n">
        <f aca="false">X243*(1-F$112)/(1-$B$115)*F84</f>
        <v>324.355467116457</v>
      </c>
      <c r="G121" s="30" t="n">
        <f aca="false">X263*(1-G$112)/(1-$B$115)*G84</f>
        <v>471.581959719302</v>
      </c>
      <c r="H121" s="31" t="n">
        <f aca="false">SUM(B121:G121)</f>
        <v>3187.31063011848</v>
      </c>
      <c r="I121" s="11"/>
      <c r="J121" s="27" t="s">
        <v>38</v>
      </c>
      <c r="K121" s="28" t="n">
        <f aca="false">Y163*(1-B$112)/(1-$B$115)*B84</f>
        <v>369.256158541135</v>
      </c>
      <c r="L121" s="29" t="n">
        <f aca="false">Y183*(1-C$112)/(1-$B$115)*C84</f>
        <v>123.805263151723</v>
      </c>
      <c r="M121" s="29" t="n">
        <f aca="false">Y203*(1-D$112)/(1-$B$115)*D84</f>
        <v>1035.56295176228</v>
      </c>
      <c r="N121" s="29" t="n">
        <f aca="false">Y223*(1-E$112)/(1-$B$115)*E84</f>
        <v>862.748829827585</v>
      </c>
      <c r="O121" s="29" t="n">
        <f aca="false">Y243*(1-F$112)/(1-$B$115)*F84</f>
        <v>324.355467116457</v>
      </c>
      <c r="P121" s="30" t="n">
        <f aca="false">Y263*(1-G$112)/(1-$B$115)*G84</f>
        <v>471.581959719302</v>
      </c>
      <c r="Q121" s="31" t="n">
        <f aca="false">SUM(K121:P121)</f>
        <v>3187.31063011848</v>
      </c>
    </row>
    <row r="122" customFormat="false" ht="10" hidden="false" customHeight="false" outlineLevel="0" collapsed="false">
      <c r="A122" s="33" t="s">
        <v>39</v>
      </c>
      <c r="B122" s="34" t="n">
        <f aca="false">X164*(1-B$112)/(1-$B$115)*B85</f>
        <v>792.089075918278</v>
      </c>
      <c r="C122" s="35" t="n">
        <f aca="false">X184*(1-C$112)/(1-$B$115)*C85</f>
        <v>257.325098383342</v>
      </c>
      <c r="D122" s="35" t="n">
        <f aca="false">X204*(1-D$112)/(1-$B$115)*D85</f>
        <v>6521.48937046749</v>
      </c>
      <c r="E122" s="35" t="n">
        <f aca="false">X224*(1-E$112)/(1-$B$115)*E85</f>
        <v>7267.91544420656</v>
      </c>
      <c r="F122" s="35" t="n">
        <f aca="false">X244*(1-F$112)/(1-$B$115)*F85</f>
        <v>1677.18866169698</v>
      </c>
      <c r="G122" s="36" t="n">
        <f aca="false">X264*(1-G$112)/(1-$B$115)*G85</f>
        <v>2399.73483960957</v>
      </c>
      <c r="H122" s="37" t="n">
        <f aca="false">SUM(B122:G122)</f>
        <v>18915.7424902822</v>
      </c>
      <c r="I122" s="11"/>
      <c r="J122" s="33" t="s">
        <v>39</v>
      </c>
      <c r="K122" s="34" t="n">
        <f aca="false">Y164*(1-B$112)/(1-$B$115)*B85</f>
        <v>792.089075918278</v>
      </c>
      <c r="L122" s="35" t="n">
        <f aca="false">Y184*(1-C$112)/(1-$B$115)*C85</f>
        <v>257.325098383342</v>
      </c>
      <c r="M122" s="35" t="n">
        <f aca="false">Y204*(1-D$112)/(1-$B$115)*D85</f>
        <v>6521.48937046749</v>
      </c>
      <c r="N122" s="35" t="n">
        <f aca="false">Y224*(1-E$112)/(1-$B$115)*E85</f>
        <v>7267.91544420656</v>
      </c>
      <c r="O122" s="35" t="n">
        <f aca="false">Y244*(1-F$112)/(1-$B$115)*F85</f>
        <v>1677.18866169698</v>
      </c>
      <c r="P122" s="36" t="n">
        <f aca="false">Y264*(1-G$112)/(1-$B$115)*G85</f>
        <v>2399.73483960957</v>
      </c>
      <c r="Q122" s="37" t="n">
        <f aca="false">SUM(K122:P122)</f>
        <v>18915.7424902822</v>
      </c>
    </row>
    <row r="123" customFormat="false" ht="10" hidden="false" customHeight="false" outlineLevel="0" collapsed="false">
      <c r="A123" s="33" t="s">
        <v>40</v>
      </c>
      <c r="B123" s="34" t="n">
        <f aca="false">X165*(1-B$112)/(1-$B$115)*B86</f>
        <v>47284.7636287636</v>
      </c>
      <c r="C123" s="35" t="n">
        <f aca="false">X185*(1-C$112)/(1-$B$115)*C86</f>
        <v>12269.2169537792</v>
      </c>
      <c r="D123" s="35" t="n">
        <f aca="false">X205*(1-D$112)/(1-$B$115)*D86</f>
        <v>28269.9697031011</v>
      </c>
      <c r="E123" s="35" t="n">
        <f aca="false">X225*(1-E$112)/(1-$B$115)*E86</f>
        <v>72497.0600385919</v>
      </c>
      <c r="F123" s="35" t="n">
        <f aca="false">X245*(1-F$112)/(1-$B$115)*F86</f>
        <v>17049.0816864942</v>
      </c>
      <c r="G123" s="36" t="n">
        <f aca="false">X265*(1-G$112)/(1-$B$115)*G86</f>
        <v>16092.8815543299</v>
      </c>
      <c r="H123" s="37" t="n">
        <f aca="false">SUM(B123:G123)</f>
        <v>193462.97356506</v>
      </c>
      <c r="I123" s="11"/>
      <c r="J123" s="33" t="s">
        <v>40</v>
      </c>
      <c r="K123" s="34" t="n">
        <f aca="false">Y165*(1-B$112)/(1-$B$115)*B86</f>
        <v>46431.5404146586</v>
      </c>
      <c r="L123" s="35" t="n">
        <f aca="false">Y185*(1-C$112)/(1-$B$115)*C86</f>
        <v>12045.0768680174</v>
      </c>
      <c r="M123" s="35" t="n">
        <f aca="false">Y205*(1-D$112)/(1-$B$115)*D86</f>
        <v>27761.7036247105</v>
      </c>
      <c r="N123" s="35" t="n">
        <f aca="false">Y225*(1-E$112)/(1-$B$115)*E86</f>
        <v>71437.7305070228</v>
      </c>
      <c r="O123" s="35" t="n">
        <f aca="false">Y245*(1-F$112)/(1-$B$115)*F86</f>
        <v>16741.3753295524</v>
      </c>
      <c r="P123" s="36" t="n">
        <f aca="false">Y265*(1-G$112)/(1-$B$115)*G86</f>
        <v>15815.5710219099</v>
      </c>
      <c r="Q123" s="37" t="n">
        <f aca="false">SUM(K123:P123)</f>
        <v>190232.997765872</v>
      </c>
    </row>
    <row r="124" customFormat="false" ht="10" hidden="false" customHeight="false" outlineLevel="0" collapsed="false">
      <c r="A124" s="33" t="s">
        <v>41</v>
      </c>
      <c r="B124" s="34" t="n">
        <f aca="false">X166*(1-B$112)/(1-$B$115)*B87</f>
        <v>1071.75865947186</v>
      </c>
      <c r="C124" s="35" t="n">
        <f aca="false">X186*(1-C$112)/(1-$B$115)*C87</f>
        <v>344.602806534355</v>
      </c>
      <c r="D124" s="35" t="n">
        <f aca="false">X206*(1-D$112)/(1-$B$115)*D87</f>
        <v>21264.4031133931</v>
      </c>
      <c r="E124" s="35" t="n">
        <f aca="false">X226*(1-E$112)/(1-$B$115)*E87</f>
        <v>3498.58449313495</v>
      </c>
      <c r="F124" s="35" t="n">
        <f aca="false">X246*(1-F$112)/(1-$B$115)*F87</f>
        <v>5112.23259130367</v>
      </c>
      <c r="G124" s="36" t="n">
        <f aca="false">X266*(1-G$112)/(1-$B$115)*G87</f>
        <v>5977.63876507036</v>
      </c>
      <c r="H124" s="37" t="n">
        <f aca="false">SUM(B124:G124)</f>
        <v>37269.2204289083</v>
      </c>
      <c r="I124" s="11"/>
      <c r="J124" s="33" t="s">
        <v>41</v>
      </c>
      <c r="K124" s="34" t="n">
        <f aca="false">Y166*(1-B$112)/(1-$B$115)*B87</f>
        <v>905.994619480922</v>
      </c>
      <c r="L124" s="35" t="n">
        <f aca="false">Y186*(1-C$112)/(1-$B$115)*C87</f>
        <v>315.313518163187</v>
      </c>
      <c r="M124" s="35" t="n">
        <f aca="false">Y206*(1-D$112)/(1-$B$115)*D87</f>
        <v>19462.6275598869</v>
      </c>
      <c r="N124" s="35" t="n">
        <f aca="false">Y226*(1-E$112)/(1-$B$115)*E87</f>
        <v>3201.33547621322</v>
      </c>
      <c r="O124" s="35" t="n">
        <f aca="false">Y246*(1-F$112)/(1-$B$115)*F87</f>
        <v>4665.72203180929</v>
      </c>
      <c r="P124" s="36" t="n">
        <f aca="false">Y266*(1-G$112)/(1-$B$115)*G87</f>
        <v>5351.70619717036</v>
      </c>
      <c r="Q124" s="37" t="n">
        <f aca="false">SUM(K124:P124)</f>
        <v>33902.6994027239</v>
      </c>
    </row>
    <row r="125" customFormat="false" ht="10" hidden="false" customHeight="false" outlineLevel="0" collapsed="false">
      <c r="A125" s="33" t="s">
        <v>43</v>
      </c>
      <c r="B125" s="34" t="n">
        <f aca="false">X167*(1-B$112)/(1-$B$115)*B88</f>
        <v>177.839237443309</v>
      </c>
      <c r="C125" s="35" t="n">
        <f aca="false">X187*(1-C$112)/(1-$B$115)*C88</f>
        <v>0.739021605650573</v>
      </c>
      <c r="D125" s="35" t="n">
        <f aca="false">X207*(1-D$112)/(1-$B$115)*D88</f>
        <v>15885.0085759186</v>
      </c>
      <c r="E125" s="35" t="n">
        <f aca="false">X227*(1-E$112)/(1-$B$115)*E88</f>
        <v>20874.8046186511</v>
      </c>
      <c r="F125" s="35" t="n">
        <f aca="false">X247*(1-F$112)/(1-$B$115)*F88</f>
        <v>3662.60634912025</v>
      </c>
      <c r="G125" s="36" t="n">
        <f aca="false">X267*(1-G$112)/(1-$B$115)*G88</f>
        <v>17277.3092986321</v>
      </c>
      <c r="H125" s="37" t="n">
        <f aca="false">SUM(B125:G125)</f>
        <v>57878.307101371</v>
      </c>
      <c r="I125" s="11"/>
      <c r="J125" s="33" t="s">
        <v>43</v>
      </c>
      <c r="K125" s="34" t="n">
        <f aca="false">Y167*(1-B$112)/(1-$B$115)*B88</f>
        <v>164.148770361186</v>
      </c>
      <c r="L125" s="35" t="n">
        <f aca="false">Y187*(1-C$112)/(1-$B$115)*C88</f>
        <v>0.679404293663886</v>
      </c>
      <c r="M125" s="35" t="n">
        <f aca="false">Y207*(1-D$112)/(1-$B$115)*D88</f>
        <v>14602.0608982607</v>
      </c>
      <c r="N125" s="35" t="n">
        <f aca="false">Y227*(1-E$112)/(1-$B$115)*E88</f>
        <v>19189.0572705176</v>
      </c>
      <c r="O125" s="35" t="n">
        <f aca="false">Y247*(1-F$112)/(1-$B$115)*F88</f>
        <v>3366.91670620775</v>
      </c>
      <c r="P125" s="36" t="n">
        <f aca="false">Y267*(1-G$112)/(1-$B$115)*G88</f>
        <v>15980.1091357321</v>
      </c>
      <c r="Q125" s="37" t="n">
        <f aca="false">SUM(K125:P125)</f>
        <v>53302.9721853729</v>
      </c>
    </row>
    <row r="126" customFormat="false" ht="10" hidden="false" customHeight="false" outlineLevel="0" collapsed="false">
      <c r="A126" s="33" t="s">
        <v>44</v>
      </c>
      <c r="B126" s="34" t="n">
        <f aca="false">X168*(1-B$112)/(1-$B$115)*B89</f>
        <v>3020.20836059368</v>
      </c>
      <c r="C126" s="35" t="n">
        <f aca="false">X188*(1-C$112)/(1-$B$115)*C89</f>
        <v>1615.18500562708</v>
      </c>
      <c r="D126" s="35" t="n">
        <f aca="false">X208*(1-D$112)/(1-$B$115)*D89</f>
        <v>3157.82553618861</v>
      </c>
      <c r="E126" s="35" t="n">
        <f aca="false">X228*(1-E$112)/(1-$B$115)*E89</f>
        <v>5334.69517222526</v>
      </c>
      <c r="F126" s="35" t="n">
        <f aca="false">X248*(1-F$112)/(1-$B$115)*F89</f>
        <v>1545.85862575855</v>
      </c>
      <c r="G126" s="36" t="n">
        <f aca="false">X268*(1-G$112)/(1-$B$115)*G89</f>
        <v>1671.77814047849</v>
      </c>
      <c r="H126" s="37" t="n">
        <f aca="false">SUM(B126:G126)</f>
        <v>16345.5508408717</v>
      </c>
      <c r="I126" s="11"/>
      <c r="J126" s="33" t="s">
        <v>44</v>
      </c>
      <c r="K126" s="34" t="n">
        <f aca="false">Y168*(1-B$112)/(1-$B$115)*B89</f>
        <v>3020.20836059368</v>
      </c>
      <c r="L126" s="35" t="n">
        <f aca="false">Y188*(1-C$112)/(1-$B$115)*C89</f>
        <v>1615.18500562708</v>
      </c>
      <c r="M126" s="35" t="n">
        <f aca="false">Y208*(1-D$112)/(1-$B$115)*D89</f>
        <v>3157.82553618861</v>
      </c>
      <c r="N126" s="35" t="n">
        <f aca="false">Y228*(1-E$112)/(1-$B$115)*E89</f>
        <v>5334.69517222526</v>
      </c>
      <c r="O126" s="35" t="n">
        <f aca="false">Y248*(1-F$112)/(1-$B$115)*F89</f>
        <v>1545.85862575855</v>
      </c>
      <c r="P126" s="36" t="n">
        <f aca="false">Y268*(1-G$112)/(1-$B$115)*G89</f>
        <v>1671.77814047849</v>
      </c>
      <c r="Q126" s="37" t="n">
        <f aca="false">SUM(K126:P126)</f>
        <v>16345.5508408717</v>
      </c>
    </row>
    <row r="127" customFormat="false" ht="10" hidden="false" customHeight="false" outlineLevel="0" collapsed="false">
      <c r="A127" s="33" t="s">
        <v>45</v>
      </c>
      <c r="B127" s="34" t="n">
        <f aca="false">X169*(1-B$112)/(1-$B$115)*B90</f>
        <v>36124.0844010172</v>
      </c>
      <c r="C127" s="35" t="n">
        <f aca="false">X189*(1-C$112)/(1-$B$115)*C90</f>
        <v>10976.5593014937</v>
      </c>
      <c r="D127" s="35" t="n">
        <f aca="false">X209*(1-D$112)/(1-$B$115)*D90</f>
        <v>59570.3612079234</v>
      </c>
      <c r="E127" s="35" t="n">
        <f aca="false">X229*(1-E$112)/(1-$B$115)*E90</f>
        <v>15635.3677697301</v>
      </c>
      <c r="F127" s="35" t="n">
        <f aca="false">X249*(1-F$112)/(1-$B$115)*F90</f>
        <v>21989.5303311463</v>
      </c>
      <c r="G127" s="36" t="n">
        <f aca="false">X269*(1-G$112)/(1-$B$115)*G90</f>
        <v>27919.0708696909</v>
      </c>
      <c r="H127" s="37" t="n">
        <f aca="false">SUM(B127:G127)</f>
        <v>172214.973881002</v>
      </c>
      <c r="I127" s="11"/>
      <c r="J127" s="33" t="s">
        <v>45</v>
      </c>
      <c r="K127" s="34" t="n">
        <f aca="false">Y169*(1-B$112)/(1-$B$115)*B90</f>
        <v>36124.0844010172</v>
      </c>
      <c r="L127" s="35" t="n">
        <f aca="false">Y189*(1-C$112)/(1-$B$115)*C90</f>
        <v>10976.5593014937</v>
      </c>
      <c r="M127" s="35" t="n">
        <f aca="false">Y209*(1-D$112)/(1-$B$115)*D90</f>
        <v>59570.3612079234</v>
      </c>
      <c r="N127" s="35" t="n">
        <f aca="false">Y229*(1-E$112)/(1-$B$115)*E90</f>
        <v>15635.3677697301</v>
      </c>
      <c r="O127" s="35" t="n">
        <f aca="false">Y249*(1-F$112)/(1-$B$115)*F90</f>
        <v>21989.5303311463</v>
      </c>
      <c r="P127" s="36" t="n">
        <f aca="false">Y269*(1-G$112)/(1-$B$115)*G90</f>
        <v>27919.0708696909</v>
      </c>
      <c r="Q127" s="37" t="n">
        <f aca="false">SUM(K127:P127)</f>
        <v>172214.973881002</v>
      </c>
    </row>
    <row r="128" customFormat="false" ht="10" hidden="false" customHeight="false" outlineLevel="0" collapsed="false">
      <c r="A128" s="33" t="s">
        <v>46</v>
      </c>
      <c r="B128" s="34" t="n">
        <f aca="false">X170*(1-B$112)/(1-$B$115)*B91</f>
        <v>281.472459556102</v>
      </c>
      <c r="C128" s="35" t="n">
        <f aca="false">X190*(1-C$112)/(1-$B$115)*C91</f>
        <v>109.706967069252</v>
      </c>
      <c r="D128" s="35" t="n">
        <f aca="false">X210*(1-D$112)/(1-$B$115)*D91</f>
        <v>167.15382406068</v>
      </c>
      <c r="E128" s="35" t="n">
        <f aca="false">X230*(1-E$112)/(1-$B$115)*E91</f>
        <v>365.154243697924</v>
      </c>
      <c r="F128" s="35" t="n">
        <f aca="false">X250*(1-F$112)/(1-$B$115)*F91</f>
        <v>107.749597534568</v>
      </c>
      <c r="G128" s="36" t="n">
        <f aca="false">X270*(1-G$112)/(1-$B$115)*G91</f>
        <v>26.4511600343403</v>
      </c>
      <c r="H128" s="37" t="n">
        <f aca="false">SUM(B128:G128)</f>
        <v>1057.68825195287</v>
      </c>
      <c r="I128" s="11"/>
      <c r="J128" s="33" t="s">
        <v>46</v>
      </c>
      <c r="K128" s="34" t="n">
        <f aca="false">Y170*(1-B$112)/(1-$B$115)*B91</f>
        <v>280.100082397887</v>
      </c>
      <c r="L128" s="35" t="n">
        <f aca="false">Y190*(1-C$112)/(1-$B$115)*C91</f>
        <v>109.179448429219</v>
      </c>
      <c r="M128" s="35" t="n">
        <f aca="false">Y210*(1-D$112)/(1-$B$115)*D91</f>
        <v>166.338027073631</v>
      </c>
      <c r="N128" s="35" t="n">
        <f aca="false">Y230*(1-E$112)/(1-$B$115)*E91</f>
        <v>363.408024650123</v>
      </c>
      <c r="O128" s="35" t="n">
        <f aca="false">Y250*(1-F$112)/(1-$B$115)*F91</f>
        <v>107.225370398792</v>
      </c>
      <c r="P128" s="36" t="n">
        <f aca="false">Y270*(1-G$112)/(1-$B$115)*G91</f>
        <v>26.2386669143403</v>
      </c>
      <c r="Q128" s="37" t="n">
        <f aca="false">SUM(K128:P128)</f>
        <v>1052.48961986399</v>
      </c>
    </row>
    <row r="129" customFormat="false" ht="10" hidden="false" customHeight="false" outlineLevel="0" collapsed="false">
      <c r="A129" s="33" t="s">
        <v>47</v>
      </c>
      <c r="B129" s="34" t="n">
        <f aca="false">X171*(1-B$112)/(1-$B$115)*B92</f>
        <v>5253.51983402697</v>
      </c>
      <c r="C129" s="35" t="n">
        <f aca="false">X191*(1-C$112)/(1-$B$115)*C92</f>
        <v>3496.9177411182</v>
      </c>
      <c r="D129" s="35" t="n">
        <f aca="false">X211*(1-D$112)/(1-$B$115)*D92</f>
        <v>12516.9316915915</v>
      </c>
      <c r="E129" s="35" t="n">
        <f aca="false">X231*(1-E$112)/(1-$B$115)*E92</f>
        <v>1203.50198971499</v>
      </c>
      <c r="F129" s="35" t="n">
        <f aca="false">X251*(1-F$112)/(1-$B$115)*F92</f>
        <v>4416.64630477054</v>
      </c>
      <c r="G129" s="36" t="n">
        <f aca="false">X271*(1-G$112)/(1-$B$115)*G92</f>
        <v>15908.4719265956</v>
      </c>
      <c r="H129" s="37" t="n">
        <f aca="false">SUM(B129:G129)</f>
        <v>42795.9894878178</v>
      </c>
      <c r="I129" s="11"/>
      <c r="J129" s="33" t="s">
        <v>47</v>
      </c>
      <c r="K129" s="34" t="n">
        <f aca="false">Y171*(1-B$112)/(1-$B$115)*B92</f>
        <v>5253.51983402697</v>
      </c>
      <c r="L129" s="35" t="n">
        <f aca="false">Y191*(1-C$112)/(1-$B$115)*C92</f>
        <v>3496.9177411182</v>
      </c>
      <c r="M129" s="35" t="n">
        <f aca="false">Y211*(1-D$112)/(1-$B$115)*D92</f>
        <v>12516.9316915915</v>
      </c>
      <c r="N129" s="35" t="n">
        <f aca="false">Y231*(1-E$112)/(1-$B$115)*E92</f>
        <v>1203.50198971499</v>
      </c>
      <c r="O129" s="35" t="n">
        <f aca="false">Y251*(1-F$112)/(1-$B$115)*F92</f>
        <v>4416.64630477054</v>
      </c>
      <c r="P129" s="36" t="n">
        <f aca="false">Y271*(1-G$112)/(1-$B$115)*G92</f>
        <v>15908.4719265956</v>
      </c>
      <c r="Q129" s="37" t="n">
        <f aca="false">SUM(K129:P129)</f>
        <v>42795.9894878178</v>
      </c>
    </row>
    <row r="130" customFormat="false" ht="10" hidden="false" customHeight="false" outlineLevel="0" collapsed="false">
      <c r="A130" s="33" t="s">
        <v>48</v>
      </c>
      <c r="B130" s="34" t="n">
        <f aca="false">X172*(1-B$112)/(1-$B$115)*B93</f>
        <v>2141.1646471635</v>
      </c>
      <c r="C130" s="35" t="n">
        <f aca="false">X192*(1-C$112)/(1-$B$115)*C93</f>
        <v>1053.31333967884</v>
      </c>
      <c r="D130" s="35" t="n">
        <f aca="false">X212*(1-D$112)/(1-$B$115)*D93</f>
        <v>14952.2852472821</v>
      </c>
      <c r="E130" s="35" t="n">
        <f aca="false">X232*(1-E$112)/(1-$B$115)*E93</f>
        <v>37104.3065098118</v>
      </c>
      <c r="F130" s="35" t="n">
        <f aca="false">X252*(1-F$112)/(1-$B$115)*F93</f>
        <v>3985.57239703963</v>
      </c>
      <c r="G130" s="36" t="n">
        <f aca="false">X272*(1-G$112)/(1-$B$115)*G93</f>
        <v>5729.17100333448</v>
      </c>
      <c r="H130" s="37" t="n">
        <f aca="false">SUM(B130:G130)</f>
        <v>64965.8131443104</v>
      </c>
      <c r="I130" s="11"/>
      <c r="J130" s="33" t="s">
        <v>48</v>
      </c>
      <c r="K130" s="34" t="n">
        <f aca="false">Y172*(1-B$112)/(1-$B$115)*B93</f>
        <v>2115.60057266188</v>
      </c>
      <c r="L130" s="35" t="n">
        <f aca="false">Y192*(1-C$112)/(1-$B$115)*C93</f>
        <v>1040.15222826634</v>
      </c>
      <c r="M130" s="35" t="n">
        <f aca="false">Y212*(1-D$112)/(1-$B$115)*D93</f>
        <v>14765.5692522421</v>
      </c>
      <c r="N130" s="35" t="n">
        <f aca="false">Y232*(1-E$112)/(1-$B$115)*E93</f>
        <v>36651.8353773065</v>
      </c>
      <c r="O130" s="35" t="n">
        <f aca="false">Y252*(1-F$112)/(1-$B$115)*F93</f>
        <v>3936.00997782035</v>
      </c>
      <c r="P130" s="36" t="n">
        <f aca="false">Y272*(1-G$112)/(1-$B$115)*G93</f>
        <v>5663.67566771448</v>
      </c>
      <c r="Q130" s="37" t="n">
        <f aca="false">SUM(K130:P130)</f>
        <v>64172.8430760116</v>
      </c>
    </row>
    <row r="131" customFormat="false" ht="10" hidden="false" customHeight="false" outlineLevel="0" collapsed="false">
      <c r="A131" s="33" t="s">
        <v>49</v>
      </c>
      <c r="B131" s="34" t="n">
        <f aca="false">X173*(1-B$112)/(1-$B$115)*B94</f>
        <v>522.669556900792</v>
      </c>
      <c r="C131" s="35" t="n">
        <f aca="false">X193*(1-C$112)/(1-$B$115)*C94</f>
        <v>27.5656113646801</v>
      </c>
      <c r="D131" s="35" t="n">
        <f aca="false">X213*(1-D$112)/(1-$B$115)*D94</f>
        <v>3491.12603041523</v>
      </c>
      <c r="E131" s="35" t="n">
        <f aca="false">X233*(1-E$112)/(1-$B$115)*E94</f>
        <v>25551.7701643958</v>
      </c>
      <c r="F131" s="35" t="n">
        <f aca="false">X253*(1-F$112)/(1-$B$115)*F94</f>
        <v>895.791249564328</v>
      </c>
      <c r="G131" s="36" t="n">
        <f aca="false">X273*(1-G$112)/(1-$B$115)*G94</f>
        <v>10515.1836136244</v>
      </c>
      <c r="H131" s="37" t="n">
        <f aca="false">SUM(B131:G131)</f>
        <v>41004.1062262653</v>
      </c>
      <c r="I131" s="11"/>
      <c r="J131" s="33" t="s">
        <v>49</v>
      </c>
      <c r="K131" s="34" t="n">
        <f aca="false">Y173*(1-B$112)/(1-$B$115)*B94</f>
        <v>495.976172492202</v>
      </c>
      <c r="L131" s="35" t="n">
        <f aca="false">Y193*(1-C$112)/(1-$B$115)*C94</f>
        <v>26.2281393646801</v>
      </c>
      <c r="M131" s="35" t="n">
        <f aca="false">Y213*(1-D$112)/(1-$B$115)*D94</f>
        <v>3318.61059718114</v>
      </c>
      <c r="N131" s="35" t="n">
        <f aca="false">Y233*(1-E$112)/(1-$B$115)*E94</f>
        <v>24532.567167485</v>
      </c>
      <c r="O131" s="35" t="n">
        <f aca="false">Y253*(1-F$112)/(1-$B$115)*F94</f>
        <v>851.375887177864</v>
      </c>
      <c r="P131" s="36" t="n">
        <f aca="false">Y273*(1-G$112)/(1-$B$115)*G94</f>
        <v>10079.1353430244</v>
      </c>
      <c r="Q131" s="37" t="n">
        <f aca="false">SUM(K131:P131)</f>
        <v>39303.8933067253</v>
      </c>
    </row>
    <row r="132" customFormat="false" ht="10" hidden="false" customHeight="false" outlineLevel="0" collapsed="false">
      <c r="A132" s="33" t="s">
        <v>50</v>
      </c>
      <c r="B132" s="34" t="n">
        <f aca="false">X174*(1-B$112)/(1-$B$115)*B95</f>
        <v>224070.014719388</v>
      </c>
      <c r="C132" s="35" t="n">
        <f aca="false">X194*(1-C$112)/(1-$B$115)*C95</f>
        <v>2360.47609429518</v>
      </c>
      <c r="D132" s="35" t="n">
        <f aca="false">X214*(1-D$112)/(1-$B$115)*D95</f>
        <v>102303.219873588</v>
      </c>
      <c r="E132" s="35" t="n">
        <f aca="false">X234*(1-E$112)/(1-$B$115)*E95</f>
        <v>452613.693414913</v>
      </c>
      <c r="F132" s="35" t="n">
        <f aca="false">X254*(1-F$112)/(1-$B$115)*F95</f>
        <v>63637.9025919511</v>
      </c>
      <c r="G132" s="36" t="n">
        <f aca="false">X274*(1-G$112)/(1-$B$115)*G95</f>
        <v>98230.0828374553</v>
      </c>
      <c r="H132" s="37" t="n">
        <f aca="false">SUM(B132:G132)</f>
        <v>943215.389531591</v>
      </c>
      <c r="I132" s="11"/>
      <c r="J132" s="33" t="s">
        <v>50</v>
      </c>
      <c r="K132" s="34" t="n">
        <f aca="false">Y174*(1-B$112)/(1-$B$115)*B95</f>
        <v>210552.696145017</v>
      </c>
      <c r="L132" s="35" t="n">
        <f aca="false">Y194*(1-C$112)/(1-$B$115)*C95</f>
        <v>2218.98234994518</v>
      </c>
      <c r="M132" s="35" t="n">
        <f aca="false">Y214*(1-D$112)/(1-$B$115)*D95</f>
        <v>96122.8044985041</v>
      </c>
      <c r="N132" s="35" t="n">
        <f aca="false">Y234*(1-E$112)/(1-$B$115)*E95</f>
        <v>425112.515902522</v>
      </c>
      <c r="O132" s="35" t="n">
        <f aca="false">Y254*(1-F$112)/(1-$B$115)*F95</f>
        <v>59797.0029193973</v>
      </c>
      <c r="P132" s="36" t="n">
        <f aca="false">Y274*(1-G$112)/(1-$B$115)*G95</f>
        <v>91168.1795052853</v>
      </c>
      <c r="Q132" s="37" t="n">
        <f aca="false">SUM(K132:P132)</f>
        <v>884972.181320671</v>
      </c>
    </row>
    <row r="133" customFormat="false" ht="10" hidden="false" customHeight="false" outlineLevel="0" collapsed="false">
      <c r="A133" s="33" t="s">
        <v>51</v>
      </c>
      <c r="B133" s="34" t="n">
        <f aca="false">X175*(1-B$112)/(1-$B$115)*B96</f>
        <v>127.963911042808</v>
      </c>
      <c r="C133" s="35" t="n">
        <f aca="false">X195*(1-C$112)/(1-$B$115)*C96</f>
        <v>13.2152056866024</v>
      </c>
      <c r="D133" s="35" t="n">
        <f aca="false">X215*(1-D$112)/(1-$B$115)*D96</f>
        <v>4713.26519687941</v>
      </c>
      <c r="E133" s="35" t="n">
        <f aca="false">X235*(1-E$112)/(1-$B$115)*E96</f>
        <v>19108.1591012576</v>
      </c>
      <c r="F133" s="35" t="n">
        <f aca="false">X255*(1-F$112)/(1-$B$115)*F96</f>
        <v>1102.41626892751</v>
      </c>
      <c r="G133" s="36" t="n">
        <f aca="false">X275*(1-G$112)/(1-$B$115)*G96</f>
        <v>11031.7933223524</v>
      </c>
      <c r="H133" s="37" t="n">
        <f aca="false">SUM(B133:G133)</f>
        <v>36096.8130061464</v>
      </c>
      <c r="I133" s="11"/>
      <c r="J133" s="33" t="s">
        <v>51</v>
      </c>
      <c r="K133" s="34" t="n">
        <f aca="false">Y175*(1-B$112)/(1-$B$115)*B96</f>
        <v>122.016214823178</v>
      </c>
      <c r="L133" s="35" t="n">
        <f aca="false">Y195*(1-C$112)/(1-$B$115)*C96</f>
        <v>12.6406824516361</v>
      </c>
      <c r="M133" s="35" t="n">
        <f aca="false">Y215*(1-D$112)/(1-$B$115)*D96</f>
        <v>4508.51413086872</v>
      </c>
      <c r="N133" s="35" t="n">
        <f aca="false">Y235*(1-E$112)/(1-$B$115)*E96</f>
        <v>18314.1785623129</v>
      </c>
      <c r="O133" s="35" t="n">
        <f aca="false">Y255*(1-F$112)/(1-$B$115)*F96</f>
        <v>1054.4565195871</v>
      </c>
      <c r="P133" s="36" t="n">
        <f aca="false">Y275*(1-G$112)/(1-$B$115)*G96</f>
        <v>10561.2068973124</v>
      </c>
      <c r="Q133" s="37" t="n">
        <f aca="false">SUM(K133:P133)</f>
        <v>34573.013007356</v>
      </c>
    </row>
    <row r="134" customFormat="false" ht="10" hidden="false" customHeight="false" outlineLevel="0" collapsed="false">
      <c r="A134" s="33" t="s">
        <v>52</v>
      </c>
      <c r="B134" s="34" t="n">
        <f aca="false">X176*(1-B$112)/(1-$B$115)*B97</f>
        <v>1290.21145132915</v>
      </c>
      <c r="C134" s="35" t="n">
        <f aca="false">X196*(1-C$112)/(1-$B$115)*C97</f>
        <v>311.283941503397</v>
      </c>
      <c r="D134" s="35" t="n">
        <f aca="false">X216*(1-D$112)/(1-$B$115)*D97</f>
        <v>16631.4432867541</v>
      </c>
      <c r="E134" s="35" t="n">
        <f aca="false">X236*(1-E$112)/(1-$B$115)*E97</f>
        <v>34257.6904832886</v>
      </c>
      <c r="F134" s="35" t="n">
        <f aca="false">X256*(1-F$112)/(1-$B$115)*F97</f>
        <v>4086.18304331719</v>
      </c>
      <c r="G134" s="36" t="n">
        <f aca="false">X276*(1-G$112)/(1-$B$115)*G97</f>
        <v>8330.93903479656</v>
      </c>
      <c r="H134" s="37" t="n">
        <f aca="false">SUM(B134:G134)</f>
        <v>64907.751240989</v>
      </c>
      <c r="I134" s="11"/>
      <c r="J134" s="33" t="s">
        <v>52</v>
      </c>
      <c r="K134" s="34" t="n">
        <f aca="false">Y176*(1-B$112)/(1-$B$115)*B97</f>
        <v>1209.99278270942</v>
      </c>
      <c r="L134" s="35" t="n">
        <f aca="false">Y196*(1-C$112)/(1-$B$115)*C97</f>
        <v>291.690699853397</v>
      </c>
      <c r="M134" s="35" t="n">
        <f aca="false">Y216*(1-D$112)/(1-$B$115)*D97</f>
        <v>15575.3678442871</v>
      </c>
      <c r="N134" s="35" t="n">
        <f aca="false">Y236*(1-E$112)/(1-$B$115)*E97</f>
        <v>32260.902705406</v>
      </c>
      <c r="O134" s="35" t="n">
        <f aca="false">Y256*(1-F$112)/(1-$B$115)*F97</f>
        <v>3827.05003114981</v>
      </c>
      <c r="P134" s="36" t="n">
        <f aca="false">Y276*(1-G$112)/(1-$B$115)*G97</f>
        <v>7615.25525591656</v>
      </c>
      <c r="Q134" s="37" t="n">
        <f aca="false">SUM(K134:P134)</f>
        <v>60780.2593193223</v>
      </c>
    </row>
    <row r="135" customFormat="false" ht="10" hidden="false" customHeight="false" outlineLevel="0" collapsed="false">
      <c r="A135" s="41" t="s">
        <v>53</v>
      </c>
      <c r="B135" s="42" t="n">
        <f aca="false">X177*(1-B$112)/(1-$B$115)*B98</f>
        <v>420.223878086932</v>
      </c>
      <c r="C135" s="43" t="n">
        <f aca="false">X197*(1-C$112)/(1-$B$115)*C98</f>
        <v>907.499754069754</v>
      </c>
      <c r="D135" s="43" t="n">
        <f aca="false">X217*(1-D$112)/(1-$B$115)*D98</f>
        <v>14440.4239404476</v>
      </c>
      <c r="E135" s="43" t="n">
        <f aca="false">X237*(1-E$112)/(1-$B$115)*E98</f>
        <v>12404.9597599811</v>
      </c>
      <c r="F135" s="43" t="n">
        <f aca="false">X257*(1-F$112)/(1-$B$115)*F98</f>
        <v>3536.70808607303</v>
      </c>
      <c r="G135" s="44" t="n">
        <f aca="false">X277*(1-G$112)/(1-$B$115)*G98</f>
        <v>9814.0214607035</v>
      </c>
      <c r="H135" s="45" t="n">
        <f aca="false">SUM(B135:G135)</f>
        <v>41523.836879362</v>
      </c>
      <c r="I135" s="11"/>
      <c r="J135" s="41" t="s">
        <v>53</v>
      </c>
      <c r="K135" s="42" t="n">
        <f aca="false">Y177*(1-B$112)/(1-$B$115)*B98</f>
        <v>409.02715243327</v>
      </c>
      <c r="L135" s="43" t="n">
        <f aca="false">Y197*(1-C$112)/(1-$B$115)*C98</f>
        <v>881.446009064351</v>
      </c>
      <c r="M135" s="43" t="n">
        <f aca="false">Y217*(1-D$112)/(1-$B$115)*D98</f>
        <v>14026.1674845055</v>
      </c>
      <c r="N135" s="43" t="n">
        <f aca="false">Y237*(1-E$112)/(1-$B$115)*E98</f>
        <v>12037.4897675239</v>
      </c>
      <c r="O135" s="43" t="n">
        <f aca="false">Y257*(1-F$112)/(1-$B$115)*F98</f>
        <v>3435.39859024846</v>
      </c>
      <c r="P135" s="44" t="n">
        <f aca="false">Y277*(1-G$112)/(1-$B$115)*G98</f>
        <v>9545.2377551235</v>
      </c>
      <c r="Q135" s="45" t="n">
        <f aca="false">SUM(K135:P135)</f>
        <v>40334.766758899</v>
      </c>
    </row>
    <row r="136" customFormat="false" ht="10" hidden="false" customHeight="false" outlineLevel="0" collapsed="false">
      <c r="A136" s="20" t="s">
        <v>36</v>
      </c>
      <c r="B136" s="48" t="n">
        <f aca="false">SUM(B121:B135)</f>
        <v>322947.239979244</v>
      </c>
      <c r="C136" s="49" t="n">
        <f aca="false">SUM(C121:C135)</f>
        <v>33867.4121053609</v>
      </c>
      <c r="D136" s="49" t="n">
        <f aca="false">SUM(D121:D135)</f>
        <v>304920.469549773</v>
      </c>
      <c r="E136" s="49" t="n">
        <f aca="false">SUM(E121:E135)</f>
        <v>708580.412033429</v>
      </c>
      <c r="F136" s="49" t="n">
        <f aca="false">SUM(F121:F135)</f>
        <v>133129.823251814</v>
      </c>
      <c r="G136" s="50" t="n">
        <f aca="false">SUM(G121:G135)</f>
        <v>231396.109786427</v>
      </c>
      <c r="H136" s="50" t="n">
        <f aca="false">SUM(H121:H135)</f>
        <v>1734841.46670605</v>
      </c>
      <c r="I136" s="11"/>
      <c r="J136" s="20" t="s">
        <v>36</v>
      </c>
      <c r="K136" s="48" t="n">
        <f aca="false">SUM(K121:K135)</f>
        <v>308246.250757133</v>
      </c>
      <c r="L136" s="49" t="n">
        <f aca="false">SUM(L121:L135)</f>
        <v>33411.1817576231</v>
      </c>
      <c r="M136" s="121" t="n">
        <f aca="false">SUM(M121:M135)</f>
        <v>293111.934675454</v>
      </c>
      <c r="N136" s="49" t="n">
        <f aca="false">SUM(N121:N135)</f>
        <v>673405.249966664</v>
      </c>
      <c r="O136" s="49" t="n">
        <f aca="false">SUM(O121:O135)</f>
        <v>127736.112753838</v>
      </c>
      <c r="P136" s="50" t="n">
        <f aca="false">SUM(P121:P135)</f>
        <v>220176.953182197</v>
      </c>
      <c r="Q136" s="50" t="n">
        <f aca="false">SUM(Q121:Q135)</f>
        <v>1656087.68309291</v>
      </c>
    </row>
    <row r="137" customFormat="false" ht="10" hidden="false" customHeight="false" outlineLevel="0" collapsed="false">
      <c r="A137" s="51" t="s">
        <v>54</v>
      </c>
      <c r="B137" s="52" t="n">
        <f aca="false">X178*(1-B$112)/(1-$B$115)*B99</f>
        <v>207923.492140188</v>
      </c>
      <c r="C137" s="52" t="n">
        <f aca="false">X198*(1-C$112)/(1-$B$115)*C99</f>
        <v>40040.6902147342</v>
      </c>
      <c r="D137" s="52" t="n">
        <f aca="false">X218*(1-D$112)/(1-$B$115)*D99</f>
        <v>319863.467021622</v>
      </c>
      <c r="E137" s="52" t="n">
        <f aca="false">X238*(1-E$112)/(1-$B$115)*E99</f>
        <v>564060.453611874</v>
      </c>
      <c r="F137" s="52" t="n">
        <f aca="false">X258*(1-F$112)/(1-$B$115)*F99</f>
        <v>117194.170912484</v>
      </c>
      <c r="G137" s="52" t="n">
        <f aca="false">X278*(1-G$112)/(1-$B$115)*G99</f>
        <v>268552.98783511</v>
      </c>
      <c r="H137" s="52" t="n">
        <f aca="false">SUM(B137:G137)</f>
        <v>1517635.26173601</v>
      </c>
      <c r="I137" s="11"/>
      <c r="J137" s="51" t="s">
        <v>54</v>
      </c>
      <c r="K137" s="52" t="n">
        <f aca="false">Y178*(1-B$112)/(1-$B$115)*B99</f>
        <v>199167.252584773</v>
      </c>
      <c r="L137" s="52" t="n">
        <f aca="false">Y198*(1-C$112)/(1-$B$115)*C99</f>
        <v>38364.4149650825</v>
      </c>
      <c r="M137" s="52" t="n">
        <f aca="false">Y218*(1-D$112)/(1-$B$115)*D99</f>
        <v>306486.840506278</v>
      </c>
      <c r="N137" s="52" t="n">
        <f aca="false">Y238*(1-E$112)/(1-$B$115)*E99</f>
        <v>540870.026272759</v>
      </c>
      <c r="O137" s="52" t="n">
        <f aca="false">Y258*(1-F$112)/(1-$B$115)*F99</f>
        <v>112281.986981727</v>
      </c>
      <c r="P137" s="52" t="n">
        <f aca="false">Y278*(1-G$112)/(1-$B$115)*G99</f>
        <v>256387.024059899</v>
      </c>
      <c r="Q137" s="52" t="n">
        <f aca="false">SUM(K137:P137)</f>
        <v>1453557.54537052</v>
      </c>
    </row>
    <row r="139" s="16" customFormat="true" ht="10" hidden="false" customHeight="false" outlineLevel="0" collapsed="false">
      <c r="A139" s="14" t="s">
        <v>85</v>
      </c>
      <c r="B139" s="14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</row>
    <row r="140" customFormat="false" ht="10" hidden="false" customHeight="false" outlineLevel="0" collapsed="false">
      <c r="A140" s="95" t="s">
        <v>29</v>
      </c>
      <c r="B140" s="122" t="n">
        <v>1995</v>
      </c>
      <c r="C140" s="123" t="n">
        <v>1996</v>
      </c>
      <c r="D140" s="123" t="n">
        <v>1997</v>
      </c>
      <c r="E140" s="123" t="n">
        <v>1998</v>
      </c>
      <c r="F140" s="123" t="n">
        <v>1999</v>
      </c>
      <c r="G140" s="123" t="n">
        <v>2000</v>
      </c>
      <c r="H140" s="123" t="n">
        <v>2001</v>
      </c>
      <c r="I140" s="123" t="n">
        <v>2002</v>
      </c>
      <c r="J140" s="123" t="n">
        <v>2003</v>
      </c>
      <c r="K140" s="123" t="n">
        <v>2004</v>
      </c>
      <c r="L140" s="123" t="n">
        <v>2005</v>
      </c>
      <c r="M140" s="123" t="n">
        <v>2006</v>
      </c>
      <c r="N140" s="123" t="n">
        <v>2007</v>
      </c>
      <c r="O140" s="123" t="n">
        <v>2008</v>
      </c>
      <c r="P140" s="123" t="n">
        <v>2009</v>
      </c>
      <c r="Q140" s="123" t="s">
        <v>86</v>
      </c>
      <c r="R140" s="124"/>
    </row>
    <row r="141" customFormat="false" ht="10" hidden="false" customHeight="false" outlineLevel="0" collapsed="false">
      <c r="A141" s="80" t="s">
        <v>38</v>
      </c>
      <c r="B141" s="125"/>
      <c r="C141" s="126"/>
      <c r="D141" s="126"/>
      <c r="E141" s="126"/>
      <c r="F141" s="126"/>
      <c r="G141" s="126"/>
      <c r="H141" s="126"/>
      <c r="I141" s="126"/>
      <c r="J141" s="126"/>
      <c r="K141" s="126"/>
      <c r="L141" s="126" t="n">
        <v>48286</v>
      </c>
      <c r="M141" s="126" t="n">
        <v>69923</v>
      </c>
      <c r="N141" s="126" t="n">
        <v>278093</v>
      </c>
      <c r="O141" s="126" t="n">
        <v>282913</v>
      </c>
      <c r="P141" s="126" t="n">
        <v>423391</v>
      </c>
      <c r="Q141" s="127" t="n">
        <v>711276</v>
      </c>
      <c r="R141" s="128"/>
    </row>
    <row r="142" customFormat="false" ht="10" hidden="false" customHeight="false" outlineLevel="0" collapsed="false">
      <c r="A142" s="85" t="s">
        <v>39</v>
      </c>
      <c r="B142" s="129"/>
      <c r="C142" s="130"/>
      <c r="D142" s="130"/>
      <c r="E142" s="130"/>
      <c r="F142" s="130"/>
      <c r="G142" s="130"/>
      <c r="H142" s="130"/>
      <c r="I142" s="130"/>
      <c r="J142" s="130"/>
      <c r="K142" s="130"/>
      <c r="L142" s="130" t="n">
        <v>164794</v>
      </c>
      <c r="M142" s="130" t="n">
        <v>756833</v>
      </c>
      <c r="N142" s="130" t="n">
        <v>860416</v>
      </c>
      <c r="O142" s="130" t="n">
        <v>899564</v>
      </c>
      <c r="P142" s="130" t="n">
        <v>1044371</v>
      </c>
      <c r="Q142" s="131" t="n">
        <v>1146033</v>
      </c>
      <c r="R142" s="132"/>
    </row>
    <row r="143" customFormat="false" ht="10" hidden="false" customHeight="false" outlineLevel="0" collapsed="false">
      <c r="A143" s="85" t="s">
        <v>40</v>
      </c>
      <c r="B143" s="129"/>
      <c r="C143" s="130"/>
      <c r="D143" s="130"/>
      <c r="E143" s="130"/>
      <c r="F143" s="130" t="n">
        <v>529967</v>
      </c>
      <c r="G143" s="130" t="n">
        <v>727930</v>
      </c>
      <c r="H143" s="130" t="n">
        <v>1018100</v>
      </c>
      <c r="I143" s="130" t="n">
        <v>1551620</v>
      </c>
      <c r="J143" s="130" t="n">
        <v>2398120</v>
      </c>
      <c r="K143" s="130" t="n">
        <v>3180769</v>
      </c>
      <c r="L143" s="130" t="n">
        <v>3613842</v>
      </c>
      <c r="M143" s="130" t="n">
        <v>4148276</v>
      </c>
      <c r="N143" s="130" t="n">
        <v>4427481</v>
      </c>
      <c r="O143" s="130" t="n">
        <v>4647473</v>
      </c>
      <c r="P143" s="130" t="n">
        <v>4809180</v>
      </c>
      <c r="Q143" s="131" t="n">
        <v>5300025</v>
      </c>
      <c r="R143" s="132"/>
    </row>
    <row r="144" customFormat="false" ht="10" hidden="false" customHeight="false" outlineLevel="0" collapsed="false">
      <c r="A144" s="85" t="s">
        <v>41</v>
      </c>
      <c r="B144" s="129"/>
      <c r="C144" s="130"/>
      <c r="D144" s="130"/>
      <c r="E144" s="130"/>
      <c r="F144" s="130" t="n">
        <v>934158</v>
      </c>
      <c r="G144" s="130" t="n">
        <v>1076292</v>
      </c>
      <c r="H144" s="130" t="n">
        <v>778989</v>
      </c>
      <c r="I144" s="130" t="n">
        <v>714365</v>
      </c>
      <c r="J144" s="130" t="n">
        <v>901423</v>
      </c>
      <c r="K144" s="130" t="n">
        <v>913491</v>
      </c>
      <c r="L144" s="130" t="n">
        <v>966364</v>
      </c>
      <c r="M144" s="130" t="n">
        <v>763715</v>
      </c>
      <c r="N144" s="130" t="n">
        <v>724791</v>
      </c>
      <c r="O144" s="130" t="n">
        <v>870516</v>
      </c>
      <c r="P144" s="130" t="n">
        <v>1088053</v>
      </c>
      <c r="Q144" s="131" t="n">
        <v>1264508</v>
      </c>
      <c r="R144" s="132"/>
    </row>
    <row r="145" customFormat="false" ht="10" hidden="false" customHeight="false" outlineLevel="0" collapsed="false">
      <c r="A145" s="85" t="s">
        <v>43</v>
      </c>
      <c r="B145" s="129"/>
      <c r="C145" s="130"/>
      <c r="D145" s="130"/>
      <c r="E145" s="130" t="n">
        <v>523117</v>
      </c>
      <c r="F145" s="130" t="n">
        <v>591251</v>
      </c>
      <c r="G145" s="130" t="n">
        <v>565819</v>
      </c>
      <c r="H145" s="130" t="n">
        <v>999546</v>
      </c>
      <c r="I145" s="130" t="n">
        <v>992542</v>
      </c>
      <c r="J145" s="130" t="n">
        <v>993698</v>
      </c>
      <c r="K145" s="130" t="n">
        <v>1032270</v>
      </c>
      <c r="L145" s="130" t="n">
        <v>1065249</v>
      </c>
      <c r="M145" s="130" t="n">
        <v>1203116</v>
      </c>
      <c r="N145" s="130" t="n">
        <v>1389921</v>
      </c>
      <c r="O145" s="130" t="n">
        <v>1421448</v>
      </c>
      <c r="P145" s="130" t="n">
        <v>1513713</v>
      </c>
      <c r="Q145" s="131" t="n">
        <v>1542377</v>
      </c>
      <c r="R145" s="132"/>
    </row>
    <row r="146" customFormat="false" ht="10" hidden="false" customHeight="false" outlineLevel="0" collapsed="false">
      <c r="A146" s="85" t="s">
        <v>44</v>
      </c>
      <c r="B146" s="129"/>
      <c r="C146" s="130"/>
      <c r="D146" s="130"/>
      <c r="E146" s="130"/>
      <c r="F146" s="130"/>
      <c r="G146" s="130"/>
      <c r="H146" s="130" t="n">
        <v>228220</v>
      </c>
      <c r="I146" s="130" t="n">
        <v>195950</v>
      </c>
      <c r="J146" s="130" t="n">
        <v>353281</v>
      </c>
      <c r="K146" s="130" t="n">
        <v>383302</v>
      </c>
      <c r="L146" s="130" t="n">
        <v>406031</v>
      </c>
      <c r="M146" s="130" t="n">
        <v>416963</v>
      </c>
      <c r="N146" s="130" t="n">
        <v>449171</v>
      </c>
      <c r="O146" s="130" t="n">
        <v>478692</v>
      </c>
      <c r="P146" s="130" t="n">
        <v>617167</v>
      </c>
      <c r="Q146" s="131" t="n">
        <v>651922</v>
      </c>
      <c r="R146" s="132"/>
    </row>
    <row r="147" customFormat="false" ht="10" hidden="false" customHeight="false" outlineLevel="0" collapsed="false">
      <c r="A147" s="85" t="s">
        <v>45</v>
      </c>
      <c r="B147" s="129"/>
      <c r="C147" s="130"/>
      <c r="D147" s="130"/>
      <c r="E147" s="130"/>
      <c r="F147" s="130"/>
      <c r="G147" s="130"/>
      <c r="H147" s="130" t="n">
        <v>606420</v>
      </c>
      <c r="I147" s="130" t="n">
        <v>1630344</v>
      </c>
      <c r="J147" s="130" t="n">
        <v>4117035</v>
      </c>
      <c r="K147" s="130" t="n">
        <v>5051770</v>
      </c>
      <c r="L147" s="130" t="n">
        <v>4876791</v>
      </c>
      <c r="M147" s="130" t="n">
        <v>8310318</v>
      </c>
      <c r="N147" s="130" t="n">
        <v>9343606</v>
      </c>
      <c r="O147" s="130" t="n">
        <v>9534666</v>
      </c>
      <c r="P147" s="130" t="n">
        <v>17704257</v>
      </c>
      <c r="Q147" s="131" t="n">
        <v>20290244</v>
      </c>
      <c r="R147" s="132"/>
    </row>
    <row r="148" customFormat="false" ht="10" hidden="false" customHeight="false" outlineLevel="0" collapsed="false">
      <c r="A148" s="85" t="s">
        <v>46</v>
      </c>
      <c r="B148" s="129"/>
      <c r="C148" s="130"/>
      <c r="D148" s="130"/>
      <c r="E148" s="130"/>
      <c r="F148" s="130" t="n">
        <v>1236</v>
      </c>
      <c r="G148" s="130" t="n">
        <v>7882</v>
      </c>
      <c r="H148" s="130" t="n">
        <v>10797</v>
      </c>
      <c r="I148" s="130" t="n">
        <v>10874</v>
      </c>
      <c r="J148" s="130"/>
      <c r="K148" s="130" t="n">
        <v>48551</v>
      </c>
      <c r="L148" s="130"/>
      <c r="M148" s="130"/>
      <c r="N148" s="130" t="n">
        <v>50064</v>
      </c>
      <c r="O148" s="130" t="n">
        <v>9294</v>
      </c>
      <c r="P148" s="130" t="n">
        <v>56902</v>
      </c>
      <c r="Q148" s="131" t="n">
        <v>57735</v>
      </c>
      <c r="R148" s="132"/>
    </row>
    <row r="149" customFormat="false" ht="10" hidden="false" customHeight="false" outlineLevel="0" collapsed="false">
      <c r="A149" s="85" t="s">
        <v>47</v>
      </c>
      <c r="B149" s="129"/>
      <c r="C149" s="130"/>
      <c r="D149" s="130"/>
      <c r="E149" s="130"/>
      <c r="F149" s="130"/>
      <c r="G149" s="130"/>
      <c r="H149" s="130" t="n">
        <v>233309</v>
      </c>
      <c r="I149" s="130" t="n">
        <v>516217</v>
      </c>
      <c r="J149" s="130" t="n">
        <v>1023002</v>
      </c>
      <c r="K149" s="130" t="n">
        <v>2960696</v>
      </c>
      <c r="L149" s="130" t="n">
        <v>2531967</v>
      </c>
      <c r="M149" s="130" t="n">
        <v>3665682</v>
      </c>
      <c r="N149" s="130" t="n">
        <v>4135538</v>
      </c>
      <c r="O149" s="130" t="n">
        <v>4315374</v>
      </c>
      <c r="P149" s="130" t="n">
        <v>4613362</v>
      </c>
      <c r="Q149" s="131" t="n">
        <v>4809869</v>
      </c>
      <c r="R149" s="132"/>
    </row>
    <row r="150" customFormat="false" ht="10" hidden="false" customHeight="false" outlineLevel="0" collapsed="false">
      <c r="A150" s="85" t="s">
        <v>48</v>
      </c>
      <c r="B150" s="129"/>
      <c r="C150" s="130"/>
      <c r="D150" s="130"/>
      <c r="E150" s="130"/>
      <c r="F150" s="130" t="n">
        <v>177523</v>
      </c>
      <c r="G150" s="130" t="n">
        <v>497662</v>
      </c>
      <c r="H150" s="130" t="n">
        <v>900000</v>
      </c>
      <c r="I150" s="130" t="n">
        <v>900000</v>
      </c>
      <c r="J150" s="130"/>
      <c r="K150" s="130" t="n">
        <v>216550</v>
      </c>
      <c r="L150" s="130" t="n">
        <v>678178</v>
      </c>
      <c r="M150" s="130" t="n">
        <v>1516586</v>
      </c>
      <c r="N150" s="130" t="n">
        <v>2442161</v>
      </c>
      <c r="O150" s="130" t="n">
        <v>3586007</v>
      </c>
      <c r="P150" s="130" t="n">
        <v>1288496</v>
      </c>
      <c r="Q150" s="131" t="n">
        <v>2003343</v>
      </c>
      <c r="R150" s="132"/>
    </row>
    <row r="151" customFormat="false" ht="10" hidden="false" customHeight="false" outlineLevel="0" collapsed="false">
      <c r="A151" s="85" t="s">
        <v>49</v>
      </c>
      <c r="B151" s="129"/>
      <c r="C151" s="130"/>
      <c r="D151" s="130" t="n">
        <v>81399</v>
      </c>
      <c r="E151" s="130" t="n">
        <v>185947</v>
      </c>
      <c r="F151" s="130" t="n">
        <v>228014</v>
      </c>
      <c r="G151" s="130" t="n">
        <v>293320</v>
      </c>
      <c r="H151" s="130" t="n">
        <v>310056</v>
      </c>
      <c r="I151" s="130" t="n">
        <v>473506</v>
      </c>
      <c r="J151" s="130" t="n">
        <v>477103</v>
      </c>
      <c r="K151" s="130" t="n">
        <v>1095530</v>
      </c>
      <c r="L151" s="130" t="n">
        <v>1288264</v>
      </c>
      <c r="M151" s="130" t="n">
        <v>1489491</v>
      </c>
      <c r="N151" s="130" t="n">
        <v>1546433</v>
      </c>
      <c r="O151" s="130" t="n">
        <v>1597659</v>
      </c>
      <c r="P151" s="130" t="n">
        <v>1638355</v>
      </c>
      <c r="Q151" s="131" t="n">
        <v>1666048</v>
      </c>
      <c r="R151" s="132"/>
    </row>
    <row r="152" customFormat="false" ht="10" hidden="false" customHeight="false" outlineLevel="0" collapsed="false">
      <c r="A152" s="85" t="s">
        <v>50</v>
      </c>
      <c r="B152" s="129"/>
      <c r="C152" s="130"/>
      <c r="D152" s="130"/>
      <c r="E152" s="130" t="n">
        <v>2704039</v>
      </c>
      <c r="F152" s="130" t="n">
        <v>12268844</v>
      </c>
      <c r="G152" s="130" t="n">
        <v>15137352</v>
      </c>
      <c r="H152" s="130" t="n">
        <v>16562658</v>
      </c>
      <c r="I152" s="130" t="n">
        <v>18194229</v>
      </c>
      <c r="J152" s="130" t="n">
        <v>19066359</v>
      </c>
      <c r="K152" s="130" t="n">
        <v>19426514</v>
      </c>
      <c r="L152" s="130" t="n">
        <v>20753411</v>
      </c>
      <c r="M152" s="130" t="n">
        <v>21721592</v>
      </c>
      <c r="N152" s="130" t="n">
        <v>23464448</v>
      </c>
      <c r="O152" s="130" t="n">
        <v>23599875</v>
      </c>
      <c r="P152" s="130" t="n">
        <v>26378374</v>
      </c>
      <c r="Q152" s="131" t="n">
        <v>29116332</v>
      </c>
      <c r="R152" s="132"/>
    </row>
    <row r="153" customFormat="false" ht="10" hidden="false" customHeight="false" outlineLevel="0" collapsed="false">
      <c r="A153" s="85" t="s">
        <v>87</v>
      </c>
      <c r="B153" s="129"/>
      <c r="C153" s="130"/>
      <c r="D153" s="130"/>
      <c r="E153" s="130" t="n">
        <v>51965</v>
      </c>
      <c r="F153" s="130" t="n">
        <v>170235</v>
      </c>
      <c r="G153" s="130" t="n">
        <v>24916</v>
      </c>
      <c r="H153" s="130" t="n">
        <v>437666</v>
      </c>
      <c r="I153" s="130" t="n">
        <v>138641</v>
      </c>
      <c r="J153" s="130"/>
      <c r="K153" s="130"/>
      <c r="L153" s="130" t="n">
        <v>499585</v>
      </c>
      <c r="M153" s="130" t="n">
        <v>936375</v>
      </c>
      <c r="N153" s="130" t="n">
        <v>1299538</v>
      </c>
      <c r="O153" s="130" t="n">
        <v>2029828</v>
      </c>
      <c r="P153" s="130" t="n">
        <v>3011429</v>
      </c>
      <c r="Q153" s="131" t="n">
        <v>2981506</v>
      </c>
      <c r="R153" s="132"/>
    </row>
    <row r="154" customFormat="false" ht="10" hidden="false" customHeight="false" outlineLevel="0" collapsed="false">
      <c r="A154" s="85" t="s">
        <v>51</v>
      </c>
      <c r="B154" s="129"/>
      <c r="C154" s="130"/>
      <c r="D154" s="130"/>
      <c r="E154" s="130" t="n">
        <v>160985</v>
      </c>
      <c r="F154" s="130" t="n">
        <v>261094</v>
      </c>
      <c r="G154" s="130" t="n">
        <v>398908</v>
      </c>
      <c r="H154" s="130" t="n">
        <v>352269</v>
      </c>
      <c r="I154" s="130" t="n">
        <v>357329</v>
      </c>
      <c r="J154" s="130" t="n">
        <v>248180</v>
      </c>
      <c r="K154" s="130" t="n">
        <v>372645</v>
      </c>
      <c r="L154" s="130" t="n">
        <v>268526</v>
      </c>
      <c r="M154" s="130" t="n">
        <v>91959</v>
      </c>
      <c r="N154" s="130" t="n">
        <v>199599</v>
      </c>
      <c r="O154" s="130" t="n">
        <v>57103</v>
      </c>
      <c r="P154" s="130" t="n">
        <v>350083</v>
      </c>
      <c r="Q154" s="131" t="n">
        <v>329702</v>
      </c>
      <c r="R154" s="132"/>
    </row>
    <row r="155" customFormat="false" ht="10" hidden="false" customHeight="false" outlineLevel="0" collapsed="false">
      <c r="A155" s="85" t="s">
        <v>52</v>
      </c>
      <c r="B155" s="129"/>
      <c r="C155" s="130"/>
      <c r="D155" s="130"/>
      <c r="E155" s="130"/>
      <c r="F155" s="130" t="n">
        <v>1226494</v>
      </c>
      <c r="G155" s="130" t="n">
        <v>1402018</v>
      </c>
      <c r="H155" s="130" t="n">
        <v>1543926</v>
      </c>
      <c r="I155" s="130" t="n">
        <v>1632987</v>
      </c>
      <c r="J155" s="130" t="n">
        <v>1833494</v>
      </c>
      <c r="K155" s="130" t="n">
        <v>1868351</v>
      </c>
      <c r="L155" s="130" t="n">
        <v>1946983</v>
      </c>
      <c r="M155" s="130" t="n">
        <v>2029957</v>
      </c>
      <c r="N155" s="130" t="n">
        <v>2169926</v>
      </c>
      <c r="O155" s="130" t="n">
        <v>2203148</v>
      </c>
      <c r="P155" s="130" t="n">
        <v>2328352</v>
      </c>
      <c r="Q155" s="131" t="n">
        <v>2031079</v>
      </c>
    </row>
    <row r="156" customFormat="false" ht="10" hidden="false" customHeight="false" outlineLevel="0" collapsed="false">
      <c r="A156" s="85" t="s">
        <v>53</v>
      </c>
      <c r="B156" s="129"/>
      <c r="C156" s="130"/>
      <c r="D156" s="130"/>
      <c r="E156" s="130" t="n">
        <v>97411</v>
      </c>
      <c r="F156" s="130" t="n">
        <v>301709</v>
      </c>
      <c r="G156" s="130" t="n">
        <v>283823</v>
      </c>
      <c r="H156" s="130" t="n">
        <v>645232</v>
      </c>
      <c r="I156" s="130" t="n">
        <v>730931</v>
      </c>
      <c r="J156" s="130" t="n">
        <v>1051734</v>
      </c>
      <c r="K156" s="130" t="n">
        <v>1271453</v>
      </c>
      <c r="L156" s="130" t="n">
        <v>1252793</v>
      </c>
      <c r="M156" s="130" t="n">
        <v>1553416</v>
      </c>
      <c r="N156" s="130" t="n">
        <v>1684661</v>
      </c>
      <c r="O156" s="130" t="n">
        <v>1554102</v>
      </c>
      <c r="P156" s="130" t="n">
        <v>1616757</v>
      </c>
      <c r="Q156" s="131" t="n">
        <v>1901542</v>
      </c>
    </row>
    <row r="157" customFormat="false" ht="10" hidden="false" customHeight="false" outlineLevel="0" collapsed="false">
      <c r="A157" s="133" t="s">
        <v>36</v>
      </c>
      <c r="B157" s="42" t="n">
        <f aca="false">SUM(B141:B156)</f>
        <v>0</v>
      </c>
      <c r="C157" s="43" t="n">
        <f aca="false">SUM(C141:C156)</f>
        <v>0</v>
      </c>
      <c r="D157" s="43" t="n">
        <f aca="false">SUM(D141:D156)</f>
        <v>81399</v>
      </c>
      <c r="E157" s="43" t="n">
        <f aca="false">SUM(E141:E156)</f>
        <v>3723464</v>
      </c>
      <c r="F157" s="43" t="n">
        <f aca="false">SUM(F141:F156)</f>
        <v>16690525</v>
      </c>
      <c r="G157" s="43" t="n">
        <f aca="false">SUM(G141:G156)</f>
        <v>20415922</v>
      </c>
      <c r="H157" s="43" t="n">
        <f aca="false">SUM(H141:H156)</f>
        <v>24627188</v>
      </c>
      <c r="I157" s="43" t="n">
        <f aca="false">SUM(I141:I156)</f>
        <v>28039535</v>
      </c>
      <c r="J157" s="43" t="n">
        <f aca="false">SUM(J141:J156)</f>
        <v>32463429</v>
      </c>
      <c r="K157" s="43" t="n">
        <f aca="false">SUM(K141:K156)</f>
        <v>37821892</v>
      </c>
      <c r="L157" s="43" t="n">
        <f aca="false">SUM(L141:L156)</f>
        <v>40361064</v>
      </c>
      <c r="M157" s="43" t="n">
        <f aca="false">SUM(M141:M156)</f>
        <v>48674202</v>
      </c>
      <c r="N157" s="43" t="n">
        <f aca="false">SUM(N141:N156)</f>
        <v>54465847</v>
      </c>
      <c r="O157" s="43" t="n">
        <f aca="false">SUM(O141:O156)</f>
        <v>57087662</v>
      </c>
      <c r="P157" s="43" t="n">
        <f aca="false">SUM(P141:P156)</f>
        <v>68482242</v>
      </c>
      <c r="Q157" s="44" t="n">
        <f aca="false">SUM(Q141:Q156)</f>
        <v>75803541</v>
      </c>
      <c r="R157" s="11"/>
    </row>
    <row r="158" customFormat="false" ht="10" hidden="false" customHeight="false" outlineLevel="0" collapsed="false">
      <c r="A158" s="94" t="s">
        <v>88</v>
      </c>
      <c r="B158" s="11"/>
      <c r="C158" s="11"/>
      <c r="D158" s="11"/>
      <c r="E158" s="11"/>
      <c r="F158" s="11"/>
      <c r="G158" s="11"/>
      <c r="H158" s="11"/>
      <c r="I158" s="11"/>
      <c r="J158" s="11"/>
      <c r="K158" s="11"/>
      <c r="L158" s="11"/>
      <c r="M158" s="11"/>
      <c r="N158" s="11"/>
      <c r="O158" s="11"/>
      <c r="P158" s="11"/>
      <c r="Q158" s="11"/>
    </row>
    <row r="159" customFormat="false" ht="10" hidden="false" customHeight="false" outlineLevel="0" collapsed="false">
      <c r="A159" s="94"/>
      <c r="B159" s="11"/>
      <c r="C159" s="11"/>
      <c r="D159" s="11"/>
      <c r="E159" s="11"/>
      <c r="F159" s="11"/>
      <c r="G159" s="11"/>
      <c r="H159" s="11"/>
      <c r="I159" s="11"/>
      <c r="J159" s="11"/>
      <c r="K159" s="11"/>
      <c r="L159" s="11"/>
      <c r="M159" s="11"/>
      <c r="N159" s="11"/>
      <c r="O159" s="11"/>
      <c r="P159" s="11"/>
      <c r="Q159" s="11"/>
    </row>
    <row r="161" customFormat="false" ht="10" hidden="false" customHeight="false" outlineLevel="0" collapsed="false">
      <c r="A161" s="14" t="s">
        <v>89</v>
      </c>
      <c r="B161" s="14"/>
      <c r="C161" s="14"/>
      <c r="D161" s="14"/>
      <c r="E161" s="14"/>
      <c r="F161" s="14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X161" s="14" t="s">
        <v>90</v>
      </c>
      <c r="Y161" s="14"/>
      <c r="Z161" s="14"/>
      <c r="AA161" s="14"/>
      <c r="AB161" s="14"/>
      <c r="AC161" s="14"/>
    </row>
    <row r="162" customFormat="false" ht="10" hidden="false" customHeight="false" outlineLevel="0" collapsed="false">
      <c r="A162" s="134" t="s">
        <v>29</v>
      </c>
      <c r="B162" s="22" t="n">
        <v>1990</v>
      </c>
      <c r="C162" s="113" t="n">
        <v>1991</v>
      </c>
      <c r="D162" s="113" t="n">
        <v>1992</v>
      </c>
      <c r="E162" s="113" t="n">
        <v>1993</v>
      </c>
      <c r="F162" s="113" t="n">
        <v>1994</v>
      </c>
      <c r="G162" s="22" t="n">
        <v>1995</v>
      </c>
      <c r="H162" s="22" t="n">
        <v>1996</v>
      </c>
      <c r="I162" s="22" t="n">
        <v>1997</v>
      </c>
      <c r="J162" s="22" t="n">
        <v>1998</v>
      </c>
      <c r="K162" s="22" t="n">
        <v>1999</v>
      </c>
      <c r="L162" s="22" t="n">
        <v>2000</v>
      </c>
      <c r="M162" s="22" t="n">
        <v>2001</v>
      </c>
      <c r="N162" s="22" t="n">
        <v>2002</v>
      </c>
      <c r="O162" s="22" t="n">
        <v>2003</v>
      </c>
      <c r="P162" s="22" t="n">
        <v>2004</v>
      </c>
      <c r="Q162" s="22" t="n">
        <v>2005</v>
      </c>
      <c r="R162" s="22" t="n">
        <v>2006</v>
      </c>
      <c r="S162" s="22" t="n">
        <v>2007</v>
      </c>
      <c r="T162" s="22" t="n">
        <v>2008</v>
      </c>
      <c r="U162" s="22" t="n">
        <v>2009</v>
      </c>
      <c r="V162" s="23" t="n">
        <v>2010</v>
      </c>
      <c r="X162" s="2" t="s">
        <v>91</v>
      </c>
      <c r="Y162" s="2" t="s">
        <v>92</v>
      </c>
    </row>
    <row r="163" customFormat="false" ht="10" hidden="false" customHeight="false" outlineLevel="0" collapsed="false">
      <c r="A163" s="135" t="s">
        <v>38</v>
      </c>
      <c r="B163" s="136" t="n">
        <v>17.5</v>
      </c>
      <c r="C163" s="137" t="n">
        <f aca="false">B163*(G163/B163)^(1/5)</f>
        <v>17.5039981726814</v>
      </c>
      <c r="D163" s="137" t="n">
        <f aca="false">B163*(G163/B163)^(2/5)</f>
        <v>17.5079972588135</v>
      </c>
      <c r="E163" s="137" t="n">
        <f aca="false">B163*(G163/B163)^(3/5)</f>
        <v>17.5119972586047</v>
      </c>
      <c r="F163" s="137" t="n">
        <f aca="false">B163*(G163/B163)^(4/5)</f>
        <v>17.515998172264</v>
      </c>
      <c r="G163" s="138" t="n">
        <v>17.52</v>
      </c>
      <c r="H163" s="137" t="n">
        <f aca="false">G163*(L163/G163)^(1/5)</f>
        <v>17.5716940444507</v>
      </c>
      <c r="I163" s="137" t="n">
        <f aca="false">G163*(L163/G163)^(2/5)</f>
        <v>17.6235406159694</v>
      </c>
      <c r="J163" s="137" t="n">
        <f aca="false">G163*(L163/G163)^(3/5)</f>
        <v>17.6755401645985</v>
      </c>
      <c r="K163" s="137" t="n">
        <f aca="false">G163*(L163/G163)^(4/5)</f>
        <v>17.727693141708</v>
      </c>
      <c r="L163" s="138" t="n">
        <v>17.78</v>
      </c>
      <c r="M163" s="137" t="n">
        <f aca="false">L163*(Q163/L163)^(1/5)</f>
        <v>17.7438533263851</v>
      </c>
      <c r="N163" s="137" t="n">
        <f aca="false">L163*(Q163/L163)^(2/5)</f>
        <v>17.7077801388228</v>
      </c>
      <c r="O163" s="137" t="n">
        <f aca="false">L163*(Q163/L163)^(3/5)</f>
        <v>17.6717802879161</v>
      </c>
      <c r="P163" s="137" t="n">
        <f aca="false">L163*(Q163/L163)^(4/5)</f>
        <v>17.6358536245718</v>
      </c>
      <c r="Q163" s="138" t="n">
        <v>17.6</v>
      </c>
      <c r="R163" s="137" t="n">
        <f aca="false">Q163*(V163/Q163)^(1/5)</f>
        <v>17.7320049442224</v>
      </c>
      <c r="S163" s="137" t="n">
        <f aca="false">Q163*(V163/Q163)^(2/5)</f>
        <v>17.8649999626096</v>
      </c>
      <c r="T163" s="137" t="n">
        <f aca="false">Q163*(V163/Q163)^(3/5)</f>
        <v>17.9989924809958</v>
      </c>
      <c r="U163" s="137" t="n">
        <f aca="false">Q163*(V163/Q163)^(4/5)</f>
        <v>18.1339899809114</v>
      </c>
      <c r="V163" s="139" t="n">
        <v>18.27</v>
      </c>
      <c r="X163" s="140" t="n">
        <f aca="false">SUMPRODUCT(G163:V163,$B$141:$Q$141)/100000</f>
        <v>328.227696481009</v>
      </c>
      <c r="Y163" s="140" t="n">
        <f aca="false">SUMPRODUCT(L163:V163,$G$141:$Q$141)/100000</f>
        <v>328.227696481009</v>
      </c>
    </row>
    <row r="164" customFormat="false" ht="10" hidden="false" customHeight="false" outlineLevel="0" collapsed="false">
      <c r="A164" s="141" t="s">
        <v>39</v>
      </c>
      <c r="B164" s="136" t="n">
        <v>21.74</v>
      </c>
      <c r="C164" s="142" t="n">
        <f aca="false">B164*(G164/B164)^(1/5)</f>
        <v>21.4882359393296</v>
      </c>
      <c r="D164" s="142" t="n">
        <f aca="false">B164*(G164/B164)^(2/5)</f>
        <v>21.2393874785785</v>
      </c>
      <c r="E164" s="142" t="n">
        <f aca="false">B164*(G164/B164)^(3/5)</f>
        <v>20.9934208531066</v>
      </c>
      <c r="F164" s="142" t="n">
        <f aca="false">B164*(G164/B164)^(4/5)</f>
        <v>20.7503026892915</v>
      </c>
      <c r="G164" s="138" t="n">
        <v>20.51</v>
      </c>
      <c r="H164" s="142" t="n">
        <f aca="false">G164*(L164/G164)^(1/5)</f>
        <v>20.326754738586</v>
      </c>
      <c r="I164" s="142" t="n">
        <f aca="false">G164*(L164/G164)^(2/5)</f>
        <v>20.1451466700454</v>
      </c>
      <c r="J164" s="142" t="n">
        <f aca="false">G164*(L164/G164)^(3/5)</f>
        <v>19.9651611669847</v>
      </c>
      <c r="K164" s="142" t="n">
        <f aca="false">G164*(L164/G164)^(4/5)</f>
        <v>19.7867837326982</v>
      </c>
      <c r="L164" s="138" t="n">
        <v>19.61</v>
      </c>
      <c r="M164" s="142" t="n">
        <f aca="false">L164*(Q164/L164)^(1/5)</f>
        <v>19.5919668643474</v>
      </c>
      <c r="N164" s="142" t="n">
        <f aca="false">L164*(Q164/L164)^(2/5)</f>
        <v>19.5739503117636</v>
      </c>
      <c r="O164" s="142" t="n">
        <f aca="false">L164*(Q164/L164)^(3/5)</f>
        <v>19.5559503269992</v>
      </c>
      <c r="P164" s="142" t="n">
        <f aca="false">L164*(Q164/L164)^(4/5)</f>
        <v>19.5379668948185</v>
      </c>
      <c r="Q164" s="138" t="n">
        <v>19.52</v>
      </c>
      <c r="R164" s="142" t="n">
        <f aca="false">Q164*(V164/Q164)^(1/5)</f>
        <v>17.6476390171462</v>
      </c>
      <c r="S164" s="142" t="n">
        <f aca="false">Q164*(V164/Q164)^(2/5)</f>
        <v>15.9548751475154</v>
      </c>
      <c r="T164" s="142" t="n">
        <f aca="false">Q164*(V164/Q164)^(3/5)</f>
        <v>14.4244814122434</v>
      </c>
      <c r="U164" s="142" t="n">
        <f aca="false">Q164*(V164/Q164)^(4/5)</f>
        <v>13.0408832465577</v>
      </c>
      <c r="V164" s="139" t="n">
        <v>11.79</v>
      </c>
      <c r="X164" s="143" t="n">
        <f aca="false">SUMPRODUCT(G164:V164,$B$142:$Q$142)/100000</f>
        <v>704.079178594025</v>
      </c>
      <c r="Y164" s="143" t="n">
        <f aca="false">SUMPRODUCT(L164:V164,$G$142:$Q$142)/100000</f>
        <v>704.079178594025</v>
      </c>
    </row>
    <row r="165" customFormat="false" ht="10" hidden="false" customHeight="false" outlineLevel="0" collapsed="false">
      <c r="A165" s="141" t="s">
        <v>40</v>
      </c>
      <c r="B165" s="136" t="n">
        <v>146.14</v>
      </c>
      <c r="C165" s="142" t="n">
        <f aca="false">B165*(G165/B165)^(1/5)</f>
        <v>145.729702586642</v>
      </c>
      <c r="D165" s="142" t="n">
        <f aca="false">B165*(G165/B165)^(2/5)</f>
        <v>145.320557109561</v>
      </c>
      <c r="E165" s="142" t="n">
        <f aca="false">B165*(G165/B165)^(3/5)</f>
        <v>144.912560334621</v>
      </c>
      <c r="F165" s="142" t="n">
        <f aca="false">B165*(G165/B165)^(4/5)</f>
        <v>144.505709036767</v>
      </c>
      <c r="G165" s="138" t="n">
        <v>144.1</v>
      </c>
      <c r="H165" s="142" t="n">
        <f aca="false">G165*(L165/G165)^(1/5)</f>
        <v>143.851141936495</v>
      </c>
      <c r="I165" s="142" t="n">
        <f aca="false">G165*(L165/G165)^(2/5)</f>
        <v>143.602713646312</v>
      </c>
      <c r="J165" s="142" t="n">
        <f aca="false">G165*(L165/G165)^(3/5)</f>
        <v>143.354714387242</v>
      </c>
      <c r="K165" s="142" t="n">
        <f aca="false">G165*(L165/G165)^(4/5)</f>
        <v>143.107143418354</v>
      </c>
      <c r="L165" s="138" t="n">
        <v>142.86</v>
      </c>
      <c r="M165" s="142" t="n">
        <f aca="false">L165*(Q165/L165)^(1/5)</f>
        <v>142.679544686935</v>
      </c>
      <c r="N165" s="142" t="n">
        <f aca="false">L165*(Q165/L165)^(2/5)</f>
        <v>142.499317318151</v>
      </c>
      <c r="O165" s="142" t="n">
        <f aca="false">L165*(Q165/L165)^(3/5)</f>
        <v>142.319317605718</v>
      </c>
      <c r="P165" s="142" t="n">
        <f aca="false">L165*(Q165/L165)^(4/5)</f>
        <v>142.139545262069</v>
      </c>
      <c r="Q165" s="138" t="n">
        <v>141.96</v>
      </c>
      <c r="R165" s="142" t="n">
        <f aca="false">Q165*(V165/Q165)^(1/5)</f>
        <v>126.623262142669</v>
      </c>
      <c r="S165" s="142" t="n">
        <f aca="false">Q165*(V165/Q165)^(2/5)</f>
        <v>112.943438402726</v>
      </c>
      <c r="T165" s="142" t="n">
        <f aca="false">Q165*(V165/Q165)^(3/5)</f>
        <v>100.741523021716</v>
      </c>
      <c r="U165" s="142" t="n">
        <f aca="false">Q165*(V165/Q165)^(4/5)</f>
        <v>89.8578492408456</v>
      </c>
      <c r="V165" s="139" t="n">
        <v>80.15</v>
      </c>
      <c r="X165" s="143" t="n">
        <f aca="false">SUMPRODUCT(G165:V165,$B$143:$Q$143)/100000</f>
        <v>42030.9010033454</v>
      </c>
      <c r="Y165" s="143" t="n">
        <f aca="false">SUMPRODUCT(L165:V165,$G$143:$Q$143)/100000</f>
        <v>41272.4803685855</v>
      </c>
    </row>
    <row r="166" customFormat="false" ht="10" hidden="false" customHeight="false" outlineLevel="0" collapsed="false">
      <c r="A166" s="141" t="s">
        <v>41</v>
      </c>
      <c r="B166" s="136" t="n">
        <v>11.06</v>
      </c>
      <c r="C166" s="142" t="n">
        <f aca="false">B166*(G166/B166)^(1/5)</f>
        <v>10.9952461883352</v>
      </c>
      <c r="D166" s="142" t="n">
        <f aca="false">B166*(G166/B166)^(2/5)</f>
        <v>10.9308714956691</v>
      </c>
      <c r="E166" s="142" t="n">
        <f aca="false">B166*(G166/B166)^(3/5)</f>
        <v>10.8668737023451</v>
      </c>
      <c r="F166" s="142" t="n">
        <f aca="false">B166*(G166/B166)^(4/5)</f>
        <v>10.8032506017026</v>
      </c>
      <c r="G166" s="138" t="n">
        <v>10.74</v>
      </c>
      <c r="H166" s="142" t="n">
        <f aca="false">G166*(L166/G166)^(1/5)</f>
        <v>10.6834067098527</v>
      </c>
      <c r="I166" s="142" t="n">
        <f aca="false">G166*(L166/G166)^(2/5)</f>
        <v>10.6271116320415</v>
      </c>
      <c r="J166" s="142" t="n">
        <f aca="false">G166*(L166/G166)^(3/5)</f>
        <v>10.5711131951682</v>
      </c>
      <c r="K166" s="142" t="n">
        <f aca="false">G166*(L166/G166)^(4/5)</f>
        <v>10.5154098361148</v>
      </c>
      <c r="L166" s="138" t="n">
        <v>10.46</v>
      </c>
      <c r="M166" s="142" t="n">
        <f aca="false">L166*(Q166/L166)^(1/5)</f>
        <v>6.8717498487293</v>
      </c>
      <c r="N166" s="142" t="n">
        <f aca="false">L166*(Q166/L166)^(2/5)</f>
        <v>4.51443078236244</v>
      </c>
      <c r="O166" s="142" t="n">
        <f aca="false">L166*(Q166/L166)^(3/5)</f>
        <v>2.96577811145296</v>
      </c>
      <c r="P166" s="142" t="n">
        <f aca="false">L166*(Q166/L166)^(4/5)</f>
        <v>1.94838291479365</v>
      </c>
      <c r="Q166" s="138" t="n">
        <v>1.28</v>
      </c>
      <c r="R166" s="142" t="n">
        <f aca="false">Q166*(V166/Q166)^(1/5)</f>
        <v>1.94651664420769</v>
      </c>
      <c r="S166" s="142" t="n">
        <f aca="false">Q166*(V166/Q166)^(2/5)</f>
        <v>2.96009925482622</v>
      </c>
      <c r="T166" s="142" t="n">
        <f aca="false">Q166*(V166/Q166)^(3/5)</f>
        <v>4.50147067814531</v>
      </c>
      <c r="U166" s="142" t="n">
        <f aca="false">Q166*(V166/Q166)^(4/5)</f>
        <v>6.84545906126775</v>
      </c>
      <c r="V166" s="139" t="n">
        <v>10.41</v>
      </c>
      <c r="X166" s="143" t="n">
        <f aca="false">SUMPRODUCT(G166:V166,$B$144:$Q$144)/100000</f>
        <v>635.116242649992</v>
      </c>
      <c r="Y166" s="143" t="n">
        <f aca="false">SUMPRODUCT(L166:V166,$G$144:$Q$144)/100000</f>
        <v>536.885700433139</v>
      </c>
    </row>
    <row r="167" customFormat="false" ht="10" hidden="false" customHeight="false" outlineLevel="0" collapsed="false">
      <c r="A167" s="141" t="s">
        <v>43</v>
      </c>
      <c r="B167" s="136" t="n">
        <v>0.71</v>
      </c>
      <c r="C167" s="142" t="n">
        <f aca="false">B167*(G167/B167)^(1/5)</f>
        <v>0.707988636226219</v>
      </c>
      <c r="D167" s="142" t="n">
        <f aca="false">B167*(G167/B167)^(2/5)</f>
        <v>0.705982970458397</v>
      </c>
      <c r="E167" s="142" t="n">
        <f aca="false">B167*(G167/B167)^(3/5)</f>
        <v>0.703982986554614</v>
      </c>
      <c r="F167" s="142" t="n">
        <f aca="false">B167*(G167/B167)^(4/5)</f>
        <v>0.701988668418679</v>
      </c>
      <c r="G167" s="138" t="n">
        <v>0.7</v>
      </c>
      <c r="H167" s="142" t="n">
        <f aca="false">G167*(L167/G167)^(1/5)</f>
        <v>0.707823171884825</v>
      </c>
      <c r="I167" s="142" t="n">
        <f aca="false">G167*(L167/G167)^(2/5)</f>
        <v>0.715733775224421</v>
      </c>
      <c r="J167" s="142" t="n">
        <f aca="false">G167*(L167/G167)^(3/5)</f>
        <v>0.723732787149215</v>
      </c>
      <c r="K167" s="142" t="n">
        <f aca="false">G167*(L167/G167)^(4/5)</f>
        <v>0.731821195710003</v>
      </c>
      <c r="L167" s="138" t="n">
        <v>0.74</v>
      </c>
      <c r="M167" s="142" t="n">
        <f aca="false">L167*(Q167/L167)^(1/5)</f>
        <v>0.735956041969705</v>
      </c>
      <c r="N167" s="142" t="n">
        <f aca="false">L167*(Q167/L167)^(2/5)</f>
        <v>0.731934183394208</v>
      </c>
      <c r="O167" s="142" t="n">
        <f aca="false">L167*(Q167/L167)^(3/5)</f>
        <v>0.727934303504229</v>
      </c>
      <c r="P167" s="142" t="n">
        <f aca="false">L167*(Q167/L167)^(4/5)</f>
        <v>0.723956282190469</v>
      </c>
      <c r="Q167" s="138" t="n">
        <v>0.72</v>
      </c>
      <c r="R167" s="142" t="n">
        <f aca="false">Q167*(V167/Q167)^(1/5)</f>
        <v>0.742543420663832</v>
      </c>
      <c r="S167" s="142" t="n">
        <f aca="false">Q167*(V167/Q167)^(2/5)</f>
        <v>0.765792682737702</v>
      </c>
      <c r="T167" s="142" t="n">
        <f aca="false">Q167*(V167/Q167)^(3/5)</f>
        <v>0.789769886332481</v>
      </c>
      <c r="U167" s="142" t="n">
        <f aca="false">Q167*(V167/Q167)^(4/5)</f>
        <v>0.814497823520286</v>
      </c>
      <c r="V167" s="139" t="n">
        <v>0.84</v>
      </c>
      <c r="X167" s="143" t="n">
        <f aca="false">SUMPRODUCT(G167:V167,$B$145:$Q$145)/100000</f>
        <v>105.38621478122</v>
      </c>
      <c r="Y167" s="143" t="n">
        <f aca="false">SUMPRODUCT(L167:V167,$G$145:$Q$145)/100000</f>
        <v>97.2733453992216</v>
      </c>
    </row>
    <row r="168" customFormat="false" ht="10" hidden="false" customHeight="false" outlineLevel="0" collapsed="false">
      <c r="A168" s="141" t="s">
        <v>44</v>
      </c>
      <c r="B168" s="136" t="n">
        <v>62.89</v>
      </c>
      <c r="C168" s="142" t="n">
        <f aca="false">B168*(G168/B168)^(1/5)</f>
        <v>62.9399206852043</v>
      </c>
      <c r="D168" s="142" t="n">
        <f aca="false">B168*(G168/B168)^(2/5)</f>
        <v>62.9898809963398</v>
      </c>
      <c r="E168" s="142" t="n">
        <f aca="false">B168*(G168/B168)^(3/5)</f>
        <v>63.0398809648607</v>
      </c>
      <c r="F168" s="142" t="n">
        <f aca="false">B168*(G168/B168)^(4/5)</f>
        <v>63.089920622246</v>
      </c>
      <c r="G168" s="138" t="n">
        <v>63.14</v>
      </c>
      <c r="H168" s="142" t="n">
        <f aca="false">G168*(L168/G168)^(1/5)</f>
        <v>63.2833476322992</v>
      </c>
      <c r="I168" s="142" t="n">
        <f aca="false">G168*(L168/G168)^(2/5)</f>
        <v>63.4270207087492</v>
      </c>
      <c r="J168" s="142" t="n">
        <f aca="false">G168*(L168/G168)^(3/5)</f>
        <v>63.5710199682106</v>
      </c>
      <c r="K168" s="142" t="n">
        <f aca="false">G168*(L168/G168)^(4/5)</f>
        <v>63.7153461512211</v>
      </c>
      <c r="L168" s="138" t="n">
        <v>63.86</v>
      </c>
      <c r="M168" s="142" t="n">
        <f aca="false">L168*(Q168/L168)^(1/5)</f>
        <v>63.9537244854079</v>
      </c>
      <c r="N168" s="142" t="n">
        <f aca="false">L168*(Q168/L168)^(2/5)</f>
        <v>64.04758652608</v>
      </c>
      <c r="O168" s="142" t="n">
        <f aca="false">L168*(Q168/L168)^(3/5)</f>
        <v>64.1415863238998</v>
      </c>
      <c r="P168" s="142" t="n">
        <f aca="false">L168*(Q168/L168)^(4/5)</f>
        <v>64.2357240810476</v>
      </c>
      <c r="Q168" s="138" t="n">
        <v>64.33</v>
      </c>
      <c r="R168" s="142" t="n">
        <f aca="false">Q168*(V168/Q168)^(1/5)</f>
        <v>64.3019755938043</v>
      </c>
      <c r="S168" s="142" t="n">
        <f aca="false">Q168*(V168/Q168)^(2/5)</f>
        <v>64.2739633960238</v>
      </c>
      <c r="T168" s="142" t="n">
        <f aca="false">Q168*(V168/Q168)^(3/5)</f>
        <v>64.2459634013399</v>
      </c>
      <c r="U168" s="142" t="n">
        <f aca="false">Q168*(V168/Q168)^(4/5)</f>
        <v>64.2179756044365</v>
      </c>
      <c r="V168" s="139" t="n">
        <v>64.19</v>
      </c>
      <c r="X168" s="143" t="n">
        <f aca="false">SUMPRODUCT(G168:V168,$B$146:$Q$146)/100000</f>
        <v>2684.62965386105</v>
      </c>
      <c r="Y168" s="143" t="n">
        <f aca="false">SUMPRODUCT(L168:V168,$G$146:$Q$146)/100000</f>
        <v>2684.62965386105</v>
      </c>
    </row>
    <row r="169" customFormat="false" ht="10" hidden="false" customHeight="false" outlineLevel="0" collapsed="false">
      <c r="A169" s="141" t="s">
        <v>45</v>
      </c>
      <c r="B169" s="136" t="n">
        <v>38.24</v>
      </c>
      <c r="C169" s="142" t="n">
        <f aca="false">B169*(G169/B169)^(1/5)</f>
        <v>38.1334074082833</v>
      </c>
      <c r="D169" s="142" t="n">
        <f aca="false">B169*(G169/B169)^(2/5)</f>
        <v>38.0271119394905</v>
      </c>
      <c r="E169" s="142" t="n">
        <f aca="false">B169*(G169/B169)^(3/5)</f>
        <v>37.9211127654024</v>
      </c>
      <c r="F169" s="142" t="n">
        <f aca="false">B169*(G169/B169)^(4/5)</f>
        <v>37.8154090601083</v>
      </c>
      <c r="G169" s="138" t="n">
        <v>37.71</v>
      </c>
      <c r="H169" s="142" t="n">
        <f aca="false">G169*(L169/G169)^(1/5)</f>
        <v>37.7717971281695</v>
      </c>
      <c r="I169" s="142" t="n">
        <f aca="false">G169*(L169/G169)^(2/5)</f>
        <v>37.8336955261627</v>
      </c>
      <c r="J169" s="142" t="n">
        <f aca="false">G169*(L169/G169)^(3/5)</f>
        <v>37.8956953599351</v>
      </c>
      <c r="K169" s="142" t="n">
        <f aca="false">G169*(L169/G169)^(4/5)</f>
        <v>37.9577967957142</v>
      </c>
      <c r="L169" s="138" t="n">
        <v>38.02</v>
      </c>
      <c r="M169" s="142" t="n">
        <f aca="false">L169*(Q169/L169)^(1/5)</f>
        <v>38.0758357593945</v>
      </c>
      <c r="N169" s="142" t="n">
        <f aca="false">L169*(Q169/L169)^(2/5)</f>
        <v>38.1317535185793</v>
      </c>
      <c r="O169" s="142" t="n">
        <f aca="false">L169*(Q169/L169)^(3/5)</f>
        <v>38.1877533979784</v>
      </c>
      <c r="P169" s="142" t="n">
        <f aca="false">L169*(Q169/L169)^(4/5)</f>
        <v>38.2438355181926</v>
      </c>
      <c r="Q169" s="138" t="n">
        <v>38.3</v>
      </c>
      <c r="R169" s="142" t="n">
        <f aca="false">Q169*(V169/Q169)^(1/5)</f>
        <v>38.6976563482942</v>
      </c>
      <c r="S169" s="142" t="n">
        <f aca="false">Q169*(V169/Q169)^(2/5)</f>
        <v>39.0994414321325</v>
      </c>
      <c r="T169" s="142" t="n">
        <f aca="false">Q169*(V169/Q169)^(3/5)</f>
        <v>39.505398118823</v>
      </c>
      <c r="U169" s="142" t="n">
        <f aca="false">Q169*(V169/Q169)^(4/5)</f>
        <v>39.915569720751</v>
      </c>
      <c r="V169" s="139" t="n">
        <v>40.33</v>
      </c>
      <c r="X169" s="143" t="n">
        <f aca="false">SUMPRODUCT(G169:V169,$B$147:$Q$147)/100000</f>
        <v>32110.2972453486</v>
      </c>
      <c r="Y169" s="143" t="n">
        <f aca="false">SUMPRODUCT(L169:V169,$G$147:$Q$147)/100000</f>
        <v>32110.2972453486</v>
      </c>
    </row>
    <row r="170" customFormat="false" ht="10" hidden="false" customHeight="false" outlineLevel="0" collapsed="false">
      <c r="A170" s="141" t="s">
        <v>46</v>
      </c>
      <c r="B170" s="136" t="n">
        <v>95.67</v>
      </c>
      <c r="C170" s="142" t="n">
        <f aca="false">B170*(G170/B170)^(1/5)</f>
        <v>95.7379035399902</v>
      </c>
      <c r="D170" s="142" t="n">
        <f aca="false">B170*(G170/B170)^(2/5)</f>
        <v>95.8058552757653</v>
      </c>
      <c r="E170" s="142" t="n">
        <f aca="false">B170*(G170/B170)^(3/5)</f>
        <v>95.8738552415332</v>
      </c>
      <c r="F170" s="142" t="n">
        <f aca="false">B170*(G170/B170)^(4/5)</f>
        <v>95.941903471526</v>
      </c>
      <c r="G170" s="138" t="n">
        <v>96.01</v>
      </c>
      <c r="H170" s="142" t="n">
        <f aca="false">G170*(L170/G170)^(1/5)</f>
        <v>96.6747314284353</v>
      </c>
      <c r="I170" s="142" t="n">
        <f aca="false">G170*(L170/G170)^(2/5)</f>
        <v>97.3440651677961</v>
      </c>
      <c r="J170" s="142" t="n">
        <f aca="false">G170*(L170/G170)^(3/5)</f>
        <v>98.0180330824788</v>
      </c>
      <c r="K170" s="142" t="n">
        <f aca="false">G170*(L170/G170)^(4/5)</f>
        <v>98.6966672574953</v>
      </c>
      <c r="L170" s="138" t="n">
        <v>99.38</v>
      </c>
      <c r="M170" s="142" t="n">
        <f aca="false">L170*(Q170/L170)^(1/5)</f>
        <v>99.3519842088283</v>
      </c>
      <c r="N170" s="142" t="n">
        <f aca="false">L170*(Q170/L170)^(2/5)</f>
        <v>99.3239763154685</v>
      </c>
      <c r="O170" s="142" t="n">
        <f aca="false">L170*(Q170/L170)^(3/5)</f>
        <v>99.2959763176944</v>
      </c>
      <c r="P170" s="142" t="n">
        <f aca="false">L170*(Q170/L170)^(4/5)</f>
        <v>99.2679842132799</v>
      </c>
      <c r="Q170" s="138" t="n">
        <v>99.24</v>
      </c>
      <c r="R170" s="142" t="n">
        <f aca="false">Q170*(V170/Q170)^(1/5)</f>
        <v>99.0452370366697</v>
      </c>
      <c r="S170" s="142" t="n">
        <f aca="false">Q170*(V170/Q170)^(2/5)</f>
        <v>98.8508563044144</v>
      </c>
      <c r="T170" s="142" t="n">
        <f aca="false">Q170*(V170/Q170)^(3/5)</f>
        <v>98.6568570530885</v>
      </c>
      <c r="U170" s="142" t="n">
        <f aca="false">Q170*(V170/Q170)^(4/5)</f>
        <v>98.4632385340184</v>
      </c>
      <c r="V170" s="139" t="n">
        <v>98.27</v>
      </c>
      <c r="X170" s="143" t="n">
        <f aca="false">SUMPRODUCT(G170:V170,$B$148:$Q$148)/100000</f>
        <v>250.197741827647</v>
      </c>
      <c r="Y170" s="143" t="n">
        <f aca="false">SUMPRODUCT(L170:V170,$G$148:$Q$148)/100000</f>
        <v>248.977851020344</v>
      </c>
    </row>
    <row r="171" customFormat="false" ht="10" hidden="false" customHeight="false" outlineLevel="0" collapsed="false">
      <c r="A171" s="141" t="s">
        <v>47</v>
      </c>
      <c r="B171" s="136" t="n">
        <v>16.86</v>
      </c>
      <c r="C171" s="142" t="n">
        <f aca="false">B171*(G171/B171)^(1/5)</f>
        <v>16.7526414350903</v>
      </c>
      <c r="D171" s="142" t="n">
        <f aca="false">B171*(G171/B171)^(2/5)</f>
        <v>16.6459664918566</v>
      </c>
      <c r="E171" s="142" t="n">
        <f aca="false">B171*(G171/B171)^(3/5)</f>
        <v>16.5399708172362</v>
      </c>
      <c r="F171" s="142" t="n">
        <f aca="false">B171*(G171/B171)^(4/5)</f>
        <v>16.4346500858846</v>
      </c>
      <c r="G171" s="138" t="n">
        <v>16.33</v>
      </c>
      <c r="H171" s="142" t="n">
        <f aca="false">G171*(L171/G171)^(1/5)</f>
        <v>16.321992150126</v>
      </c>
      <c r="I171" s="142" t="n">
        <f aca="false">G171*(L171/G171)^(2/5)</f>
        <v>16.3139882271141</v>
      </c>
      <c r="J171" s="142" t="n">
        <f aca="false">G171*(L171/G171)^(3/5)</f>
        <v>16.3059882290388</v>
      </c>
      <c r="K171" s="142" t="n">
        <f aca="false">G171*(L171/G171)^(4/5)</f>
        <v>16.2979921539753</v>
      </c>
      <c r="L171" s="138" t="n">
        <v>16.29</v>
      </c>
      <c r="M171" s="142" t="n">
        <f aca="false">L171*(Q171/L171)^(1/5)</f>
        <v>16.3317850856069</v>
      </c>
      <c r="N171" s="142" t="n">
        <f aca="false">L171*(Q171/L171)^(2/5)</f>
        <v>16.3736773531279</v>
      </c>
      <c r="O171" s="142" t="n">
        <f aca="false">L171*(Q171/L171)^(3/5)</f>
        <v>16.4156770774926</v>
      </c>
      <c r="P171" s="142" t="n">
        <f aca="false">L171*(Q171/L171)^(4/5)</f>
        <v>16.4577845343359</v>
      </c>
      <c r="Q171" s="138" t="n">
        <v>16.5</v>
      </c>
      <c r="R171" s="142" t="n">
        <f aca="false">Q171*(V171/Q171)^(1/5)</f>
        <v>16.3802751006467</v>
      </c>
      <c r="S171" s="142" t="n">
        <f aca="false">Q171*(V171/Q171)^(2/5)</f>
        <v>16.2614189316889</v>
      </c>
      <c r="T171" s="142" t="n">
        <f aca="false">Q171*(V171/Q171)^(3/5)</f>
        <v>16.1434251895714</v>
      </c>
      <c r="U171" s="142" t="n">
        <f aca="false">Q171*(V171/Q171)^(4/5)</f>
        <v>16.0262876164782</v>
      </c>
      <c r="V171" s="139" t="n">
        <v>15.91</v>
      </c>
      <c r="X171" s="143" t="n">
        <f aca="false">SUMPRODUCT(G171:V171,$B$149:$Q$149)/100000</f>
        <v>4669.79540802397</v>
      </c>
      <c r="Y171" s="143" t="n">
        <f aca="false">SUMPRODUCT(L171:V171,$G$149:$Q$149)/100000</f>
        <v>4669.79540802397</v>
      </c>
    </row>
    <row r="172" customFormat="false" ht="10" hidden="false" customHeight="false" outlineLevel="0" collapsed="false">
      <c r="A172" s="141" t="s">
        <v>48</v>
      </c>
      <c r="B172" s="136" t="n">
        <v>14.49</v>
      </c>
      <c r="C172" s="142" t="n">
        <f aca="false">B172*(G172/B172)^(1/5)</f>
        <v>14.2693835476892</v>
      </c>
      <c r="D172" s="142" t="n">
        <f aca="false">B172*(G172/B172)^(2/5)</f>
        <v>14.0521260752977</v>
      </c>
      <c r="E172" s="142" t="n">
        <f aca="false">B172*(G172/B172)^(3/5)</f>
        <v>13.8381764409184</v>
      </c>
      <c r="F172" s="142" t="n">
        <f aca="false">B172*(G172/B172)^(4/5)</f>
        <v>13.6274842813017</v>
      </c>
      <c r="G172" s="138" t="n">
        <v>13.42</v>
      </c>
      <c r="H172" s="142" t="n">
        <f aca="false">G172*(L172/G172)^(1/5)</f>
        <v>13.2623387863989</v>
      </c>
      <c r="I172" s="142" t="n">
        <f aca="false">G172*(L172/G172)^(2/5)</f>
        <v>13.1065298126097</v>
      </c>
      <c r="J172" s="142" t="n">
        <f aca="false">G172*(L172/G172)^(3/5)</f>
        <v>12.9525513180974</v>
      </c>
      <c r="K172" s="142" t="n">
        <f aca="false">G172*(L172/G172)^(4/5)</f>
        <v>12.8003817979751</v>
      </c>
      <c r="L172" s="138" t="n">
        <v>12.65</v>
      </c>
      <c r="M172" s="142" t="n">
        <f aca="false">L172*(Q172/L172)^(1/5)</f>
        <v>12.6619772977781</v>
      </c>
      <c r="N172" s="142" t="n">
        <f aca="false">L172*(Q172/L172)^(2/5)</f>
        <v>12.6739659359248</v>
      </c>
      <c r="O172" s="142" t="n">
        <f aca="false">L172*(Q172/L172)^(3/5)</f>
        <v>12.6859659251773</v>
      </c>
      <c r="P172" s="142" t="n">
        <f aca="false">L172*(Q172/L172)^(4/5)</f>
        <v>12.6979772762832</v>
      </c>
      <c r="Q172" s="138" t="n">
        <v>12.71</v>
      </c>
      <c r="R172" s="142" t="n">
        <f aca="false">Q172*(V172/Q172)^(1/5)</f>
        <v>13.0058980556175</v>
      </c>
      <c r="S172" s="142" t="n">
        <f aca="false">Q172*(V172/Q172)^(2/5)</f>
        <v>13.3086848334473</v>
      </c>
      <c r="T172" s="142" t="n">
        <f aca="false">Q172*(V172/Q172)^(3/5)</f>
        <v>13.6185207079589</v>
      </c>
      <c r="U172" s="142" t="n">
        <f aca="false">Q172*(V172/Q172)^(4/5)</f>
        <v>13.9355697872564</v>
      </c>
      <c r="V172" s="139" t="n">
        <v>14.26</v>
      </c>
      <c r="X172" s="143" t="n">
        <f aca="false">SUMPRODUCT(G172:V172,$B$150:$Q$150)/100000</f>
        <v>1903.25746414533</v>
      </c>
      <c r="Y172" s="143" t="n">
        <f aca="false">SUMPRODUCT(L172:V172,$G$150:$Q$150)/100000</f>
        <v>1880.53384236611</v>
      </c>
    </row>
    <row r="173" customFormat="false" ht="10" hidden="false" customHeight="false" outlineLevel="0" collapsed="false">
      <c r="A173" s="141" t="s">
        <v>49</v>
      </c>
      <c r="B173" s="136" t="n">
        <v>4.8</v>
      </c>
      <c r="C173" s="142" t="n">
        <f aca="false">B173*(G173/B173)^(1/5)</f>
        <v>4.76344752169134</v>
      </c>
      <c r="D173" s="142" t="n">
        <f aca="false">B173*(G173/B173)^(2/5)</f>
        <v>4.72717339414736</v>
      </c>
      <c r="E173" s="142" t="n">
        <f aca="false">B173*(G173/B173)^(3/5)</f>
        <v>4.69117549769927</v>
      </c>
      <c r="F173" s="142" t="n">
        <f aca="false">B173*(G173/B173)^(4/5)</f>
        <v>4.65545172881973</v>
      </c>
      <c r="G173" s="138" t="n">
        <v>4.62</v>
      </c>
      <c r="H173" s="142" t="n">
        <f aca="false">G173*(L173/G173)^(1/5)</f>
        <v>4.67086746939228</v>
      </c>
      <c r="I173" s="142" t="n">
        <f aca="false">G173*(L173/G173)^(2/5)</f>
        <v>4.72229500359892</v>
      </c>
      <c r="J173" s="142" t="n">
        <f aca="false">G173*(L173/G173)^(3/5)</f>
        <v>4.77428876908742</v>
      </c>
      <c r="K173" s="142" t="n">
        <f aca="false">G173*(L173/G173)^(4/5)</f>
        <v>4.82685500021977</v>
      </c>
      <c r="L173" s="138" t="n">
        <v>4.88</v>
      </c>
      <c r="M173" s="142" t="n">
        <f aca="false">L173*(Q173/L173)^(1/5)</f>
        <v>4.73571671690442</v>
      </c>
      <c r="N173" s="142" t="n">
        <f aca="false">L173*(Q173/L173)^(2/5)</f>
        <v>4.59569934892787</v>
      </c>
      <c r="O173" s="142" t="n">
        <f aca="false">L173*(Q173/L173)^(3/5)</f>
        <v>4.45982176897223</v>
      </c>
      <c r="P173" s="142" t="n">
        <f aca="false">L173*(Q173/L173)^(4/5)</f>
        <v>4.32796157904427</v>
      </c>
      <c r="Q173" s="138" t="n">
        <v>4.2</v>
      </c>
      <c r="R173" s="142" t="n">
        <f aca="false">Q173*(V173/Q173)^(1/5)</f>
        <v>3.90012953867921</v>
      </c>
      <c r="S173" s="142" t="n">
        <f aca="false">Q173*(V173/Q173)^(2/5)</f>
        <v>3.62166914725669</v>
      </c>
      <c r="T173" s="142" t="n">
        <f aca="false">Q173*(V173/Q173)^(3/5)</f>
        <v>3.36309019536641</v>
      </c>
      <c r="U173" s="142" t="n">
        <f aca="false">Q173*(V173/Q173)^(4/5)</f>
        <v>3.1229731933788</v>
      </c>
      <c r="V173" s="139" t="n">
        <v>2.9</v>
      </c>
      <c r="X173" s="143" t="n">
        <f aca="false">SUMPRODUCT(G173:V173,$B$151:$Q$151)/100000</f>
        <v>464.595161689593</v>
      </c>
      <c r="Y173" s="143" t="n">
        <f aca="false">SUMPRODUCT(L173:V173,$G$151:$Q$151)/100000</f>
        <v>440.867708881957</v>
      </c>
    </row>
    <row r="174" customFormat="false" ht="10" hidden="false" customHeight="false" outlineLevel="0" collapsed="false">
      <c r="A174" s="141" t="s">
        <v>50</v>
      </c>
      <c r="B174" s="136" t="n">
        <v>54.47</v>
      </c>
      <c r="C174" s="142" t="n">
        <f aca="false">B174*(G174/B174)^(1/5)</f>
        <v>54.4379623349199</v>
      </c>
      <c r="D174" s="142" t="n">
        <f aca="false">B174*(G174/B174)^(2/5)</f>
        <v>54.4059435134599</v>
      </c>
      <c r="E174" s="142" t="n">
        <f aca="false">B174*(G174/B174)^(3/5)</f>
        <v>54.3739435245367</v>
      </c>
      <c r="F174" s="142" t="n">
        <f aca="false">B174*(G174/B174)^(4/5)</f>
        <v>54.3419623570734</v>
      </c>
      <c r="G174" s="138" t="n">
        <v>54.31</v>
      </c>
      <c r="H174" s="142" t="n">
        <f aca="false">G174*(L174/G174)^(1/5)</f>
        <v>54.0963252580346</v>
      </c>
      <c r="I174" s="142" t="n">
        <f aca="false">G174*(L174/G174)^(2/5)</f>
        <v>53.8834911880513</v>
      </c>
      <c r="J174" s="142" t="n">
        <f aca="false">G174*(L174/G174)^(3/5)</f>
        <v>53.6714944825495</v>
      </c>
      <c r="K174" s="142" t="n">
        <f aca="false">G174*(L174/G174)^(4/5)</f>
        <v>53.4603318470411</v>
      </c>
      <c r="L174" s="138" t="n">
        <v>53.25</v>
      </c>
      <c r="M174" s="142" t="n">
        <f aca="false">L174*(Q174/L174)^(1/5)</f>
        <v>53.1132999438481</v>
      </c>
      <c r="N174" s="142" t="n">
        <f aca="false">L174*(Q174/L174)^(2/5)</f>
        <v>52.9769508154961</v>
      </c>
      <c r="O174" s="142" t="n">
        <f aca="false">L174*(Q174/L174)^(3/5)</f>
        <v>52.8409517140645</v>
      </c>
      <c r="P174" s="142" t="n">
        <f aca="false">L174*(Q174/L174)^(4/5)</f>
        <v>52.7053017409859</v>
      </c>
      <c r="Q174" s="138" t="n">
        <v>52.57</v>
      </c>
      <c r="R174" s="142" t="n">
        <f aca="false">Q174*(V174/Q174)^(1/5)</f>
        <v>53.0047496000426</v>
      </c>
      <c r="S174" s="142" t="n">
        <f aca="false">Q174*(V174/Q174)^(2/5)</f>
        <v>53.4430945437172</v>
      </c>
      <c r="T174" s="142" t="n">
        <f aca="false">Q174*(V174/Q174)^(3/5)</f>
        <v>53.8850645642216</v>
      </c>
      <c r="U174" s="142" t="n">
        <f aca="false">Q174*(V174/Q174)^(4/5)</f>
        <v>54.3306896406447</v>
      </c>
      <c r="V174" s="139" t="n">
        <v>54.78</v>
      </c>
      <c r="X174" s="143" t="n">
        <f aca="false">SUMPRODUCT(G174:V174,$B$152:$Q$152)/100000</f>
        <v>132782.230944823</v>
      </c>
      <c r="Y174" s="143" t="n">
        <f aca="false">SUMPRODUCT(L174:V174,$G$152:$Q$152)/100000</f>
        <v>124771.968085936</v>
      </c>
    </row>
    <row r="175" customFormat="false" ht="10" hidden="false" customHeight="false" outlineLevel="0" collapsed="false">
      <c r="A175" s="141" t="s">
        <v>51</v>
      </c>
      <c r="B175" s="136" t="n">
        <v>0.83</v>
      </c>
      <c r="C175" s="142" t="n">
        <f aca="false">B175*(G175/B175)^(1/5)</f>
        <v>0.839767394454775</v>
      </c>
      <c r="D175" s="142" t="n">
        <f aca="false">B175*(G175/B175)^(2/5)</f>
        <v>0.84964973107152</v>
      </c>
      <c r="E175" s="142" t="n">
        <f aca="false">B175*(G175/B175)^(3/5)</f>
        <v>0.85964836248329</v>
      </c>
      <c r="F175" s="142" t="n">
        <f aca="false">B175*(G175/B175)^(4/5)</f>
        <v>0.869764657240851</v>
      </c>
      <c r="G175" s="138" t="n">
        <v>0.88</v>
      </c>
      <c r="H175" s="142" t="n">
        <f aca="false">G175*(L175/G175)^(1/5)</f>
        <v>0.863384276239113</v>
      </c>
      <c r="I175" s="142" t="n">
        <f aca="false">G175*(L175/G175)^(2/5)</f>
        <v>0.847082282337428</v>
      </c>
      <c r="J175" s="142" t="n">
        <f aca="false">G175*(L175/G175)^(3/5)</f>
        <v>0.831088094603268</v>
      </c>
      <c r="K175" s="142" t="n">
        <f aca="false">G175*(L175/G175)^(4/5)</f>
        <v>0.815395901193165</v>
      </c>
      <c r="L175" s="138" t="n">
        <v>0.8</v>
      </c>
      <c r="M175" s="142" t="n">
        <f aca="false">L175*(Q175/L175)^(1/5)</f>
        <v>0.795959389296426</v>
      </c>
      <c r="N175" s="142" t="n">
        <f aca="false">L175*(Q175/L175)^(2/5)</f>
        <v>0.791939186761423</v>
      </c>
      <c r="O175" s="142" t="n">
        <f aca="false">L175*(Q175/L175)^(3/5)</f>
        <v>0.787939289318163</v>
      </c>
      <c r="P175" s="142" t="n">
        <f aca="false">L175*(Q175/L175)^(4/5)</f>
        <v>0.783959594410431</v>
      </c>
      <c r="Q175" s="138" t="n">
        <v>0.78</v>
      </c>
      <c r="R175" s="142" t="n">
        <f aca="false">Q175*(V175/Q175)^(1/5)</f>
        <v>0.769733262561536</v>
      </c>
      <c r="S175" s="142" t="n">
        <f aca="false">Q175*(V175/Q175)^(2/5)</f>
        <v>0.759601660889264</v>
      </c>
      <c r="T175" s="142" t="n">
        <f aca="false">Q175*(V175/Q175)^(3/5)</f>
        <v>0.749603416260839</v>
      </c>
      <c r="U175" s="142" t="n">
        <f aca="false">Q175*(V175/Q175)^(4/5)</f>
        <v>0.739736773366319</v>
      </c>
      <c r="V175" s="139" t="n">
        <v>0.73</v>
      </c>
      <c r="X175" s="143" t="n">
        <f aca="false">SUMPRODUCT(G175:V175,$B$153:$Q$153)/100000+SUMPRODUCT(G175:V175,$B$154:$Q$154)/100000</f>
        <v>113.745698704718</v>
      </c>
      <c r="Y175" s="143" t="n">
        <f aca="false">SUMPRODUCT(L175:V175,$G$153:$Q$153)/100000+SUMPRODUCT(L175:V175,$G$154:$Q$154)/100000</f>
        <v>108.458857620603</v>
      </c>
    </row>
    <row r="176" customFormat="false" ht="10" hidden="false" customHeight="false" outlineLevel="0" collapsed="false">
      <c r="A176" s="141" t="s">
        <v>52</v>
      </c>
      <c r="B176" s="136" t="n">
        <v>5.72</v>
      </c>
      <c r="C176" s="142" t="n">
        <f aca="false">B176*(G176/B176)^(1/5)</f>
        <v>5.71799859992974</v>
      </c>
      <c r="D176" s="142" t="n">
        <f aca="false">B176*(G176/B176)^(2/5)</f>
        <v>5.71599790013959</v>
      </c>
      <c r="E176" s="142" t="n">
        <f aca="false">B176*(G176/B176)^(3/5)</f>
        <v>5.71399790038453</v>
      </c>
      <c r="F176" s="142" t="n">
        <f aca="false">B176*(G176/B176)^(4/5)</f>
        <v>5.71199860041962</v>
      </c>
      <c r="G176" s="138" t="n">
        <v>5.71</v>
      </c>
      <c r="H176" s="142" t="n">
        <f aca="false">G176*(L176/G176)^(1/5)</f>
        <v>5.73576640618551</v>
      </c>
      <c r="I176" s="142" t="n">
        <f aca="false">G176*(L176/G176)^(2/5)</f>
        <v>5.76164908341966</v>
      </c>
      <c r="J176" s="142" t="n">
        <f aca="false">G176*(L176/G176)^(3/5)</f>
        <v>5.78764855637619</v>
      </c>
      <c r="K176" s="142" t="n">
        <f aca="false">G176*(L176/G176)^(4/5)</f>
        <v>5.81376535209643</v>
      </c>
      <c r="L176" s="138" t="n">
        <v>5.84</v>
      </c>
      <c r="M176" s="142" t="n">
        <f aca="false">L176*(Q176/L176)^(1/5)</f>
        <v>5.85986440443926</v>
      </c>
      <c r="N176" s="142" t="n">
        <f aca="false">L176*(Q176/L176)^(2/5)</f>
        <v>5.87979637644081</v>
      </c>
      <c r="O176" s="142" t="n">
        <f aca="false">L176*(Q176/L176)^(3/5)</f>
        <v>5.89979614583159</v>
      </c>
      <c r="P176" s="142" t="n">
        <f aca="false">L176*(Q176/L176)^(4/5)</f>
        <v>5.91986394322029</v>
      </c>
      <c r="Q176" s="138" t="n">
        <v>5.94</v>
      </c>
      <c r="R176" s="142" t="n">
        <f aca="false">Q176*(V176/Q176)^(1/5)</f>
        <v>5.35586730299385</v>
      </c>
      <c r="S176" s="142" t="n">
        <f aca="false">Q176*(V176/Q176)^(2/5)</f>
        <v>4.8291775365789</v>
      </c>
      <c r="T176" s="142" t="n">
        <f aca="false">Q176*(V176/Q176)^(3/5)</f>
        <v>4.35428182971638</v>
      </c>
      <c r="U176" s="142" t="n">
        <f aca="false">Q176*(V176/Q176)^(4/5)</f>
        <v>3.92608681478084</v>
      </c>
      <c r="V176" s="139" t="n">
        <v>3.54</v>
      </c>
      <c r="X176" s="143" t="n">
        <f aca="false">SUMPRODUCT(G176:V176,$B$155:$Q$155)/100000</f>
        <v>1146.85462340369</v>
      </c>
      <c r="Y176" s="143" t="n">
        <f aca="false">SUMPRODUCT(L176:V176,$G$155:$Q$155)/100000</f>
        <v>1075.54914018615</v>
      </c>
    </row>
    <row r="177" customFormat="false" ht="10" hidden="false" customHeight="false" outlineLevel="0" collapsed="false">
      <c r="A177" s="144" t="s">
        <v>53</v>
      </c>
      <c r="B177" s="145" t="n">
        <v>2.72</v>
      </c>
      <c r="C177" s="146" t="n">
        <f aca="false">B177*(G177/B177)^(1/5)</f>
        <v>2.70175692265729</v>
      </c>
      <c r="D177" s="146" t="n">
        <f aca="false">B177*(G177/B177)^(2/5)</f>
        <v>2.68363620188478</v>
      </c>
      <c r="E177" s="146" t="n">
        <f aca="false">B177*(G177/B177)^(3/5)</f>
        <v>2.66563701703527</v>
      </c>
      <c r="F177" s="146" t="n">
        <f aca="false">B177*(G177/B177)^(4/5)</f>
        <v>2.64775855296565</v>
      </c>
      <c r="G177" s="147" t="n">
        <v>2.63</v>
      </c>
      <c r="H177" s="146" t="n">
        <f aca="false">G177*(L177/G177)^(1/5)</f>
        <v>2.59297193172177</v>
      </c>
      <c r="I177" s="146" t="n">
        <f aca="false">G177*(L177/G177)^(2/5)</f>
        <v>2.55646518581632</v>
      </c>
      <c r="J177" s="146" t="n">
        <f aca="false">G177*(L177/G177)^(3/5)</f>
        <v>2.52047242252684</v>
      </c>
      <c r="K177" s="146" t="n">
        <f aca="false">G177*(L177/G177)^(4/5)</f>
        <v>2.48498640543379</v>
      </c>
      <c r="L177" s="147" t="n">
        <v>2.45</v>
      </c>
      <c r="M177" s="146" t="n">
        <f aca="false">L177*(Q177/L177)^(1/5)</f>
        <v>2.46968124444314</v>
      </c>
      <c r="N177" s="146" t="n">
        <f aca="false">L177*(Q177/L177)^(2/5)</f>
        <v>2.48952059149153</v>
      </c>
      <c r="O177" s="146" t="n">
        <f aca="false">L177*(Q177/L177)^(3/5)</f>
        <v>2.50951931120883</v>
      </c>
      <c r="P177" s="146" t="n">
        <f aca="false">L177*(Q177/L177)^(4/5)</f>
        <v>2.52967868386135</v>
      </c>
      <c r="Q177" s="147" t="n">
        <v>2.55</v>
      </c>
      <c r="R177" s="146" t="n">
        <f aca="false">Q177*(V177/Q177)^(1/5)</f>
        <v>2.62540644804137</v>
      </c>
      <c r="S177" s="146" t="n">
        <f aca="false">Q177*(V177/Q177)^(2/5)</f>
        <v>2.70304275192831</v>
      </c>
      <c r="T177" s="146" t="n">
        <f aca="false">Q177*(V177/Q177)^(3/5)</f>
        <v>2.7829748510761</v>
      </c>
      <c r="U177" s="146" t="n">
        <f aca="false">Q177*(V177/Q177)^(4/5)</f>
        <v>2.86527063480476</v>
      </c>
      <c r="V177" s="148" t="n">
        <v>2.95</v>
      </c>
      <c r="X177" s="149" t="n">
        <f aca="false">SUMPRODUCT(G177:V177,$B$156:$Q$156)/100000</f>
        <v>373.532336077273</v>
      </c>
      <c r="Y177" s="149" t="n">
        <f aca="false">SUMPRODUCT(L177:V177,$G$156:$Q$156)/100000</f>
        <v>363.579691051795</v>
      </c>
    </row>
    <row r="178" customFormat="false" ht="10" hidden="false" customHeight="false" outlineLevel="0" collapsed="false">
      <c r="A178" s="1" t="s">
        <v>93</v>
      </c>
      <c r="B178" s="142"/>
      <c r="C178" s="142"/>
      <c r="D178" s="142"/>
      <c r="E178" s="142"/>
      <c r="F178" s="142"/>
      <c r="G178" s="142" t="n">
        <f aca="false">SUMPRODUCT(G163:G177,G$284:G$298)/SUM(G$284:G$298)</f>
        <v>32.9004977843895</v>
      </c>
      <c r="H178" s="142" t="n">
        <f aca="false">SUMPRODUCT(H163:H177,H$284:H$298)/SUM(H$284:H$298)</f>
        <v>32.819384251239</v>
      </c>
      <c r="I178" s="142" t="n">
        <f aca="false">SUMPRODUCT(I163:I177,I$284:I$298)/SUM(I$284:I$298)</f>
        <v>32.7145373701206</v>
      </c>
      <c r="J178" s="142" t="n">
        <f aca="false">SUMPRODUCT(J163:J177,J$284:J$298)/SUM(J$284:J$298)</f>
        <v>32.580046327511</v>
      </c>
      <c r="K178" s="142" t="n">
        <f aca="false">SUMPRODUCT(K163:K177,K$284:K$298)/SUM(K$284:K$298)</f>
        <v>32.4591733885912</v>
      </c>
      <c r="L178" s="142" t="n">
        <f aca="false">SUMPRODUCT(L163:L177,L$284:L$298)/SUM(L$284:L$298)</f>
        <v>32.3414416668782</v>
      </c>
      <c r="M178" s="142" t="n">
        <f aca="false">SUMPRODUCT(M163:M177,M$284:M$298)/SUM(M$284:M$298)</f>
        <v>32.2280659432768</v>
      </c>
      <c r="N178" s="142" t="n">
        <f aca="false">SUMPRODUCT(N163:N177,N$284:N$298)/SUM(N$284:N$298)</f>
        <v>32.1263483694396</v>
      </c>
      <c r="O178" s="142" t="n">
        <f aca="false">SUMPRODUCT(O163:O177,O$284:O$298)/SUM(O$284:O$298)</f>
        <v>32.0320584325952</v>
      </c>
      <c r="P178" s="142" t="n">
        <f aca="false">SUMPRODUCT(P163:P177,P$284:P$298)/SUM(P$284:P$298)</f>
        <v>31.9377737832152</v>
      </c>
      <c r="Q178" s="142" t="n">
        <f aca="false">SUMPRODUCT(Q163:Q177,Q$284:Q$298)/SUM(Q$284:Q$298)</f>
        <v>31.8353922221505</v>
      </c>
      <c r="R178" s="142" t="n">
        <f aca="false">SUMPRODUCT(R163:R177,R$284:R$298)/SUM(R$284:R$298)</f>
        <v>31.2850517670208</v>
      </c>
      <c r="S178" s="142" t="n">
        <f aca="false">SUMPRODUCT(S163:S177,S$284:S$298)/SUM(S$284:S$298)</f>
        <v>30.8046066226593</v>
      </c>
      <c r="T178" s="142" t="n">
        <f aca="false">SUMPRODUCT(T163:T177,T$284:T$298)/SUM(T$284:T$298)</f>
        <v>30.392627366789</v>
      </c>
      <c r="U178" s="142" t="n">
        <f aca="false">SUMPRODUCT(U163:U177,U$284:U$298)/SUM(U$284:U$298)</f>
        <v>30.0570958259363</v>
      </c>
      <c r="V178" s="142" t="n">
        <f aca="false">SUMPRODUCT(V163:V177,V$284:V$298)/SUM(V$284:V$298)</f>
        <v>29.8287800560584</v>
      </c>
      <c r="X178" s="142" t="n">
        <f aca="false">SUMPRODUCT(G178:V178,$B$157:$Q$157)/100000</f>
        <v>158083.592733668</v>
      </c>
      <c r="Y178" s="142" t="n">
        <f aca="false">SUMPRODUCT(L178:V178,$G$157:$Q$157)/100000</f>
        <v>151426.25068199</v>
      </c>
    </row>
    <row r="179" customFormat="false" ht="10" hidden="false" customHeight="false" outlineLevel="0" collapsed="false">
      <c r="A179" s="150" t="s">
        <v>94</v>
      </c>
    </row>
    <row r="180" customFormat="false" ht="10" hidden="false" customHeight="false" outlineLevel="0" collapsed="false">
      <c r="A180" s="150"/>
    </row>
    <row r="181" customFormat="false" ht="10" hidden="false" customHeight="false" outlineLevel="0" collapsed="false">
      <c r="A181" s="14" t="s">
        <v>95</v>
      </c>
      <c r="B181" s="14"/>
      <c r="C181" s="14"/>
      <c r="D181" s="14"/>
      <c r="E181" s="14"/>
      <c r="F181" s="14"/>
      <c r="G181" s="15"/>
      <c r="H181" s="14"/>
      <c r="I181" s="14"/>
      <c r="J181" s="14"/>
      <c r="K181" s="14"/>
      <c r="L181" s="15"/>
      <c r="M181" s="14"/>
      <c r="N181" s="14"/>
      <c r="O181" s="14"/>
      <c r="P181" s="14"/>
      <c r="Q181" s="15"/>
      <c r="R181" s="14"/>
      <c r="S181" s="14"/>
      <c r="T181" s="14"/>
      <c r="U181" s="14"/>
      <c r="V181" s="15"/>
      <c r="X181" s="14" t="s">
        <v>90</v>
      </c>
      <c r="Y181" s="14"/>
      <c r="Z181" s="14"/>
      <c r="AA181" s="14"/>
      <c r="AB181" s="14"/>
      <c r="AC181" s="14"/>
    </row>
    <row r="182" customFormat="false" ht="10" hidden="false" customHeight="false" outlineLevel="0" collapsed="false">
      <c r="A182" s="134" t="s">
        <v>29</v>
      </c>
      <c r="B182" s="22" t="n">
        <v>1990</v>
      </c>
      <c r="C182" s="22" t="n">
        <v>1991</v>
      </c>
      <c r="D182" s="22" t="n">
        <v>1992</v>
      </c>
      <c r="E182" s="22" t="n">
        <v>1993</v>
      </c>
      <c r="F182" s="22" t="n">
        <v>1994</v>
      </c>
      <c r="G182" s="22" t="n">
        <v>1995</v>
      </c>
      <c r="H182" s="22" t="n">
        <v>1991</v>
      </c>
      <c r="I182" s="22" t="n">
        <v>1992</v>
      </c>
      <c r="J182" s="22" t="n">
        <v>1993</v>
      </c>
      <c r="K182" s="22" t="n">
        <v>1994</v>
      </c>
      <c r="L182" s="22" t="n">
        <v>2000</v>
      </c>
      <c r="M182" s="22" t="n">
        <v>1991</v>
      </c>
      <c r="N182" s="22" t="n">
        <v>1992</v>
      </c>
      <c r="O182" s="22" t="n">
        <v>1993</v>
      </c>
      <c r="P182" s="22" t="n">
        <v>1994</v>
      </c>
      <c r="Q182" s="22" t="n">
        <v>2005</v>
      </c>
      <c r="R182" s="22" t="n">
        <v>1991</v>
      </c>
      <c r="S182" s="22" t="n">
        <v>1992</v>
      </c>
      <c r="T182" s="22" t="n">
        <v>1993</v>
      </c>
      <c r="U182" s="22" t="n">
        <v>1994</v>
      </c>
      <c r="V182" s="23" t="n">
        <v>2010</v>
      </c>
      <c r="X182" s="2" t="s">
        <v>91</v>
      </c>
      <c r="Y182" s="2" t="s">
        <v>92</v>
      </c>
    </row>
    <row r="183" customFormat="false" ht="10" hidden="false" customHeight="false" outlineLevel="0" collapsed="false">
      <c r="A183" s="27" t="s">
        <v>38</v>
      </c>
      <c r="B183" s="151" t="n">
        <v>6.02</v>
      </c>
      <c r="C183" s="137" t="n">
        <f aca="false">B183*(G183/B183)^(1/5)</f>
        <v>6.02</v>
      </c>
      <c r="D183" s="137" t="n">
        <f aca="false">B183*(G183/B183)^(2/5)</f>
        <v>6.02</v>
      </c>
      <c r="E183" s="137" t="n">
        <f aca="false">B183*(G183/B183)^(3/5)</f>
        <v>6.02</v>
      </c>
      <c r="F183" s="137" t="n">
        <f aca="false">B183*(G183/B183)^(4/5)</f>
        <v>6.02</v>
      </c>
      <c r="G183" s="152" t="n">
        <v>6.02</v>
      </c>
      <c r="H183" s="137" t="n">
        <f aca="false">G183*(L183/G183)^(1/5)</f>
        <v>6.0219986724193</v>
      </c>
      <c r="I183" s="137" t="n">
        <f aca="false">G183*(L183/G183)^(2/5)</f>
        <v>6.0239980084086</v>
      </c>
      <c r="J183" s="137" t="n">
        <f aca="false">G183*(L183/G183)^(3/5)</f>
        <v>6.02599800818822</v>
      </c>
      <c r="K183" s="137" t="n">
        <f aca="false">G183*(L183/G183)^(4/5)</f>
        <v>6.02799867197853</v>
      </c>
      <c r="L183" s="152" t="n">
        <v>6.03</v>
      </c>
      <c r="M183" s="137" t="n">
        <f aca="false">L183*(Q183/L183)^(1/5)</f>
        <v>6.03</v>
      </c>
      <c r="N183" s="137" t="n">
        <f aca="false">L183*(Q183/L183)^(2/5)</f>
        <v>6.03</v>
      </c>
      <c r="O183" s="137" t="n">
        <f aca="false">L183*(Q183/L183)^(3/5)</f>
        <v>6.03</v>
      </c>
      <c r="P183" s="137" t="n">
        <f aca="false">L183*(Q183/L183)^(4/5)</f>
        <v>6.03</v>
      </c>
      <c r="Q183" s="152" t="n">
        <v>6.03</v>
      </c>
      <c r="R183" s="137" t="n">
        <f aca="false">Q183*(V183/Q183)^(1/5)</f>
        <v>6.03996699656478</v>
      </c>
      <c r="S183" s="137" t="n">
        <f aca="false">Q183*(V183/Q183)^(2/5)</f>
        <v>6.04995046759398</v>
      </c>
      <c r="T183" s="137" t="n">
        <f aca="false">Q183*(V183/Q183)^(3/5)</f>
        <v>6.05995044031829</v>
      </c>
      <c r="U183" s="137" t="n">
        <f aca="false">Q183*(V183/Q183)^(4/5)</f>
        <v>6.06996694201338</v>
      </c>
      <c r="V183" s="153" t="n">
        <v>6.08</v>
      </c>
      <c r="X183" s="140" t="n">
        <f aca="false">SUMPRODUCT(G183:V183,$B$141:$Q$141)/100000</f>
        <v>110.049122801532</v>
      </c>
      <c r="Y183" s="140" t="n">
        <f aca="false">SUMPRODUCT(L183:V183,$G$141:$Q$141)/100000</f>
        <v>110.049122801532</v>
      </c>
    </row>
    <row r="184" customFormat="false" ht="10" hidden="false" customHeight="false" outlineLevel="0" collapsed="false">
      <c r="A184" s="141" t="s">
        <v>39</v>
      </c>
      <c r="B184" s="136" t="n">
        <v>6.18</v>
      </c>
      <c r="C184" s="142" t="n">
        <f aca="false">B184*(G184/B184)^(1/5)</f>
        <v>6.18199870675699</v>
      </c>
      <c r="D184" s="142" t="n">
        <f aca="false">B184*(G184/B184)^(2/5)</f>
        <v>6.18399805992639</v>
      </c>
      <c r="E184" s="142" t="n">
        <f aca="false">B184*(G184/B184)^(3/5)</f>
        <v>6.18599805971727</v>
      </c>
      <c r="F184" s="142" t="n">
        <f aca="false">B184*(G184/B184)^(4/5)</f>
        <v>6.18799870633874</v>
      </c>
      <c r="G184" s="138" t="n">
        <v>6.19</v>
      </c>
      <c r="H184" s="142" t="n">
        <f aca="false">G184*(L184/G184)^(1/5)</f>
        <v>6.19199870884421</v>
      </c>
      <c r="I184" s="142" t="n">
        <f aca="false">G184*(L184/G184)^(2/5)</f>
        <v>6.1939980630579</v>
      </c>
      <c r="J184" s="142" t="n">
        <f aca="false">G184*(L184/G184)^(3/5)</f>
        <v>6.19599806284945</v>
      </c>
      <c r="K184" s="142" t="n">
        <f aca="false">G184*(L184/G184)^(4/5)</f>
        <v>6.19799870842731</v>
      </c>
      <c r="L184" s="138" t="n">
        <v>6.2</v>
      </c>
      <c r="M184" s="142" t="n">
        <f aca="false">L184*(Q184/L184)^(1/5)</f>
        <v>6.20199871092471</v>
      </c>
      <c r="N184" s="142" t="n">
        <f aca="false">L184*(Q184/L184)^(2/5)</f>
        <v>6.20399806617932</v>
      </c>
      <c r="O184" s="142" t="n">
        <f aca="false">L184*(Q184/L184)^(3/5)</f>
        <v>6.20599806597154</v>
      </c>
      <c r="P184" s="142" t="n">
        <f aca="false">L184*(Q184/L184)^(4/5)</f>
        <v>6.20799871050915</v>
      </c>
      <c r="Q184" s="138" t="n">
        <v>6.21</v>
      </c>
      <c r="R184" s="142" t="n">
        <f aca="false">Q184*(V184/Q184)^(1/5)</f>
        <v>5.65539834495864</v>
      </c>
      <c r="S184" s="142" t="n">
        <f aca="false">Q184*(V184/Q184)^(2/5)</f>
        <v>5.15032696298888</v>
      </c>
      <c r="T184" s="142" t="n">
        <f aca="false">Q184*(V184/Q184)^(3/5)</f>
        <v>4.69036241263819</v>
      </c>
      <c r="U184" s="142" t="n">
        <f aca="false">Q184*(V184/Q184)^(4/5)</f>
        <v>4.27147630043321</v>
      </c>
      <c r="V184" s="139" t="n">
        <v>3.89</v>
      </c>
      <c r="X184" s="143" t="n">
        <f aca="false">SUMPRODUCT(G184:V184,$B$142:$Q$142)/100000</f>
        <v>228.733420785193</v>
      </c>
      <c r="Y184" s="143" t="n">
        <f aca="false">SUMPRODUCT(L184:V184,$G$142:$Q$142)/100000</f>
        <v>228.733420785193</v>
      </c>
    </row>
    <row r="185" customFormat="false" ht="10" hidden="false" customHeight="false" outlineLevel="0" collapsed="false">
      <c r="A185" s="141" t="s">
        <v>40</v>
      </c>
      <c r="B185" s="136" t="n">
        <v>37.8</v>
      </c>
      <c r="C185" s="142" t="n">
        <f aca="false">B185*(G185/B185)^(1/5)</f>
        <v>37.7779743467299</v>
      </c>
      <c r="D185" s="142" t="n">
        <f aca="false">B185*(G185/B185)^(2/5)</f>
        <v>37.755961527571</v>
      </c>
      <c r="E185" s="142" t="n">
        <f aca="false">B185*(G185/B185)^(3/5)</f>
        <v>37.7339615350449</v>
      </c>
      <c r="F185" s="142" t="n">
        <f aca="false">B185*(G185/B185)^(4/5)</f>
        <v>37.7119743616778</v>
      </c>
      <c r="G185" s="138" t="n">
        <v>37.69</v>
      </c>
      <c r="H185" s="142" t="n">
        <f aca="false">G185*(L185/G185)^(1/5)</f>
        <v>37.6659693763437</v>
      </c>
      <c r="I185" s="142" t="n">
        <f aca="false">G185*(L185/G185)^(2/5)</f>
        <v>37.6419540742813</v>
      </c>
      <c r="J185" s="142" t="n">
        <f aca="false">G185*(L185/G185)^(3/5)</f>
        <v>37.6179540840439</v>
      </c>
      <c r="K185" s="142" t="n">
        <f aca="false">G185*(L185/G185)^(4/5)</f>
        <v>37.5939693958689</v>
      </c>
      <c r="L185" s="138" t="n">
        <v>37.57</v>
      </c>
      <c r="M185" s="142" t="n">
        <f aca="false">L185*(Q185/L185)^(1/5)</f>
        <v>37.5479741894065</v>
      </c>
      <c r="N185" s="142" t="n">
        <f aca="false">L185*(Q185/L185)^(2/5)</f>
        <v>37.5259612916778</v>
      </c>
      <c r="O185" s="142" t="n">
        <f aca="false">L185*(Q185/L185)^(3/5)</f>
        <v>37.5039612992437</v>
      </c>
      <c r="P185" s="142" t="n">
        <f aca="false">L185*(Q185/L185)^(4/5)</f>
        <v>37.4819742045382</v>
      </c>
      <c r="Q185" s="138" t="n">
        <v>37.46</v>
      </c>
      <c r="R185" s="142" t="n">
        <f aca="false">Q185*(V185/Q185)^(1/5)</f>
        <v>33.0745108450305</v>
      </c>
      <c r="S185" s="142" t="n">
        <f aca="false">Q185*(V185/Q185)^(2/5)</f>
        <v>29.2024364025103</v>
      </c>
      <c r="T185" s="142" t="n">
        <f aca="false">Q185*(V185/Q185)^(3/5)</f>
        <v>25.7836705685035</v>
      </c>
      <c r="U185" s="142" t="n">
        <f aca="false">Q185*(V185/Q185)^(4/5)</f>
        <v>22.7651439360027</v>
      </c>
      <c r="V185" s="139" t="n">
        <v>20.1</v>
      </c>
      <c r="X185" s="143" t="n">
        <f aca="false">SUMPRODUCT(G185:V185,$B$143:$Q$143)/100000</f>
        <v>10905.9706255815</v>
      </c>
      <c r="Y185" s="143" t="n">
        <f aca="false">SUMPRODUCT(L185:V185,$G$143:$Q$143)/100000</f>
        <v>10706.7349937933</v>
      </c>
    </row>
    <row r="186" customFormat="false" ht="10" hidden="false" customHeight="false" outlineLevel="0" collapsed="false">
      <c r="A186" s="141" t="s">
        <v>41</v>
      </c>
      <c r="B186" s="136" t="n">
        <v>1.85</v>
      </c>
      <c r="C186" s="142" t="n">
        <f aca="false">B186*(G186/B186)^(1/5)</f>
        <v>1.85</v>
      </c>
      <c r="D186" s="142" t="n">
        <f aca="false">B186*(G186/B186)^(2/5)</f>
        <v>1.85</v>
      </c>
      <c r="E186" s="142" t="n">
        <f aca="false">B186*(G186/B186)^(3/5)</f>
        <v>1.85</v>
      </c>
      <c r="F186" s="142" t="n">
        <f aca="false">B186*(G186/B186)^(4/5)</f>
        <v>1.85</v>
      </c>
      <c r="G186" s="138" t="n">
        <v>1.85</v>
      </c>
      <c r="H186" s="142" t="n">
        <f aca="false">G186*(L186/G186)^(1/5)</f>
        <v>1.85199568964766</v>
      </c>
      <c r="I186" s="142" t="n">
        <f aca="false">G186*(L186/G186)^(2/5)</f>
        <v>1.85399353214785</v>
      </c>
      <c r="J186" s="142" t="n">
        <f aca="false">G186*(L186/G186)^(3/5)</f>
        <v>1.85599352982295</v>
      </c>
      <c r="K186" s="142" t="n">
        <f aca="false">G186*(L186/G186)^(4/5)</f>
        <v>1.85799568499787</v>
      </c>
      <c r="L186" s="138" t="n">
        <v>1.86</v>
      </c>
      <c r="M186" s="142" t="n">
        <f aca="false">L186*(Q186/L186)^(1/5)</f>
        <v>1.86</v>
      </c>
      <c r="N186" s="142" t="n">
        <f aca="false">L186*(Q186/L186)^(2/5)</f>
        <v>1.86</v>
      </c>
      <c r="O186" s="142" t="n">
        <f aca="false">L186*(Q186/L186)^(3/5)</f>
        <v>1.86</v>
      </c>
      <c r="P186" s="142" t="n">
        <f aca="false">L186*(Q186/L186)^(4/5)</f>
        <v>1.86</v>
      </c>
      <c r="Q186" s="138" t="n">
        <v>1.86</v>
      </c>
      <c r="R186" s="142" t="n">
        <f aca="false">Q186*(V186/Q186)^(1/5)</f>
        <v>1.85799568499787</v>
      </c>
      <c r="S186" s="142" t="n">
        <f aca="false">Q186*(V186/Q186)^(2/5)</f>
        <v>1.85599352982295</v>
      </c>
      <c r="T186" s="142" t="n">
        <f aca="false">Q186*(V186/Q186)^(3/5)</f>
        <v>1.85399353214785</v>
      </c>
      <c r="U186" s="142" t="n">
        <f aca="false">Q186*(V186/Q186)^(4/5)</f>
        <v>1.85199568964766</v>
      </c>
      <c r="V186" s="139" t="n">
        <v>1.85</v>
      </c>
      <c r="X186" s="143" t="n">
        <f aca="false">SUMPRODUCT(G186:V186,$B$144:$Q$144)/100000</f>
        <v>204.209070538877</v>
      </c>
      <c r="Y186" s="143" t="n">
        <f aca="false">SUMPRODUCT(L186:V186,$G$144:$Q$144)/100000</f>
        <v>186.852455207815</v>
      </c>
    </row>
    <row r="187" customFormat="false" ht="10" hidden="false" customHeight="false" outlineLevel="0" collapsed="false">
      <c r="A187" s="141" t="s">
        <v>43</v>
      </c>
      <c r="B187" s="136" t="n">
        <v>0.0031</v>
      </c>
      <c r="C187" s="142" t="n">
        <f aca="false">B187*(G187/B187)^(1/5)</f>
        <v>0.0031</v>
      </c>
      <c r="D187" s="142" t="n">
        <f aca="false">B187*(G187/B187)^(2/5)</f>
        <v>0.0031</v>
      </c>
      <c r="E187" s="142" t="n">
        <f aca="false">B187*(G187/B187)^(3/5)</f>
        <v>0.0031</v>
      </c>
      <c r="F187" s="142" t="n">
        <f aca="false">B187*(G187/B187)^(4/5)</f>
        <v>0.0031</v>
      </c>
      <c r="G187" s="138" t="n">
        <v>0.0031</v>
      </c>
      <c r="H187" s="142" t="n">
        <f aca="false">G187*(L187/G187)^(1/5)</f>
        <v>0.00311974682019079</v>
      </c>
      <c r="I187" s="142" t="n">
        <f aca="false">G187*(L187/G187)^(2/5)</f>
        <v>0.00313961942648081</v>
      </c>
      <c r="J187" s="142" t="n">
        <f aca="false">G187*(L187/G187)^(3/5)</f>
        <v>0.00315961862012024</v>
      </c>
      <c r="K187" s="142" t="n">
        <f aca="false">G187*(L187/G187)^(4/5)</f>
        <v>0.00317974520746313</v>
      </c>
      <c r="L187" s="138" t="n">
        <v>0.0032</v>
      </c>
      <c r="M187" s="142" t="n">
        <f aca="false">L187*(Q187/L187)^(1/5)</f>
        <v>0.0032</v>
      </c>
      <c r="N187" s="142" t="n">
        <f aca="false">L187*(Q187/L187)^(2/5)</f>
        <v>0.0032</v>
      </c>
      <c r="O187" s="142" t="n">
        <f aca="false">L187*(Q187/L187)^(3/5)</f>
        <v>0.0032</v>
      </c>
      <c r="P187" s="142" t="n">
        <f aca="false">L187*(Q187/L187)^(4/5)</f>
        <v>0.0032</v>
      </c>
      <c r="Q187" s="138" t="n">
        <v>0.0032</v>
      </c>
      <c r="R187" s="142" t="n">
        <f aca="false">Q187*(V187/Q187)^(1/5)</f>
        <v>0.00317974520746313</v>
      </c>
      <c r="S187" s="142" t="n">
        <f aca="false">Q187*(V187/Q187)^(2/5)</f>
        <v>0.00315961862012024</v>
      </c>
      <c r="T187" s="142" t="n">
        <f aca="false">Q187*(V187/Q187)^(3/5)</f>
        <v>0.00313961942648081</v>
      </c>
      <c r="U187" s="142" t="n">
        <f aca="false">Q187*(V187/Q187)^(4/5)</f>
        <v>0.00311974682019079</v>
      </c>
      <c r="V187" s="139" t="n">
        <v>0.0031</v>
      </c>
      <c r="X187" s="143" t="n">
        <f aca="false">SUMPRODUCT(G187:V187,$B$145:$Q$145)/100000</f>
        <v>0.437938729274413</v>
      </c>
      <c r="Y187" s="143" t="n">
        <f aca="false">SUMPRODUCT(L187:V187,$G$145:$Q$145)/100000</f>
        <v>0.402609951800821</v>
      </c>
    </row>
    <row r="188" customFormat="false" ht="10" hidden="false" customHeight="false" outlineLevel="0" collapsed="false">
      <c r="A188" s="141" t="s">
        <v>44</v>
      </c>
      <c r="B188" s="136" t="n">
        <v>34.63</v>
      </c>
      <c r="C188" s="142" t="n">
        <f aca="false">B188*(G188/B188)^(1/5)</f>
        <v>34.6059666647134</v>
      </c>
      <c r="D188" s="142" t="n">
        <f aca="false">B188*(G188/B188)^(2/5)</f>
        <v>34.5819500086416</v>
      </c>
      <c r="E188" s="142" t="n">
        <f aca="false">B188*(G188/B188)^(3/5)</f>
        <v>34.557950020209</v>
      </c>
      <c r="F188" s="142" t="n">
        <f aca="false">B188*(G188/B188)^(4/5)</f>
        <v>34.5339666878482</v>
      </c>
      <c r="G188" s="138" t="n">
        <v>34.51</v>
      </c>
      <c r="H188" s="142" t="n">
        <f aca="false">G188*(L188/G188)^(1/5)</f>
        <v>34.4859665485557</v>
      </c>
      <c r="I188" s="142" t="n">
        <f aca="false">G188*(L188/G188)^(2/5)</f>
        <v>34.4619498344857</v>
      </c>
      <c r="J188" s="142" t="n">
        <f aca="false">G188*(L188/G188)^(3/5)</f>
        <v>34.4379498461339</v>
      </c>
      <c r="K188" s="142" t="n">
        <f aca="false">G188*(L188/G188)^(4/5)</f>
        <v>34.4139665718519</v>
      </c>
      <c r="L188" s="138" t="n">
        <v>34.39</v>
      </c>
      <c r="M188" s="142" t="n">
        <f aca="false">L188*(Q188/L188)^(1/5)</f>
        <v>34.3659664315856</v>
      </c>
      <c r="N188" s="142" t="n">
        <f aca="false">L188*(Q188/L188)^(2/5)</f>
        <v>34.3419496591122</v>
      </c>
      <c r="O188" s="142" t="n">
        <f aca="false">L188*(Q188/L188)^(3/5)</f>
        <v>34.3179496708419</v>
      </c>
      <c r="P188" s="142" t="n">
        <f aca="false">L188*(Q188/L188)^(4/5)</f>
        <v>34.293966455045</v>
      </c>
      <c r="Q188" s="138" t="n">
        <v>34.27</v>
      </c>
      <c r="R188" s="142" t="n">
        <f aca="false">Q188*(V188/Q188)^(1/5)</f>
        <v>34.2979543575257</v>
      </c>
      <c r="S188" s="142" t="n">
        <f aca="false">Q188*(V188/Q188)^(2/5)</f>
        <v>34.3259315176806</v>
      </c>
      <c r="T188" s="142" t="n">
        <f aca="false">Q188*(V188/Q188)^(3/5)</f>
        <v>34.3539314990651</v>
      </c>
      <c r="U188" s="142" t="n">
        <f aca="false">Q188*(V188/Q188)^(4/5)</f>
        <v>34.3819543202947</v>
      </c>
      <c r="V188" s="139" t="n">
        <v>34.41</v>
      </c>
      <c r="X188" s="143" t="n">
        <f aca="false">SUMPRODUCT(G188:V188,$B$146:$Q$146)/100000</f>
        <v>1435.72000500185</v>
      </c>
      <c r="Y188" s="143" t="n">
        <f aca="false">SUMPRODUCT(L188:V188,$G$146:$Q$146)/100000</f>
        <v>1435.72000500185</v>
      </c>
    </row>
    <row r="189" customFormat="false" ht="10" hidden="false" customHeight="false" outlineLevel="0" collapsed="false">
      <c r="A189" s="141" t="s">
        <v>45</v>
      </c>
      <c r="B189" s="136" t="n">
        <v>11.87</v>
      </c>
      <c r="C189" s="142" t="n">
        <f aca="false">B189*(G189/B189)^(1/5)</f>
        <v>11.8779892382641</v>
      </c>
      <c r="D189" s="142" t="n">
        <f aca="false">B189*(G189/B189)^(2/5)</f>
        <v>11.8859838537757</v>
      </c>
      <c r="E189" s="142" t="n">
        <f aca="false">B189*(G189/B189)^(3/5)</f>
        <v>11.893983850154</v>
      </c>
      <c r="F189" s="142" t="n">
        <f aca="false">B189*(G189/B189)^(4/5)</f>
        <v>11.9019892310208</v>
      </c>
      <c r="G189" s="138" t="n">
        <v>11.91</v>
      </c>
      <c r="H189" s="142" t="n">
        <f aca="false">G189*(L189/G189)^(1/5)</f>
        <v>11.917989274335</v>
      </c>
      <c r="I189" s="142" t="n">
        <f aca="false">G189*(L189/G189)^(2/5)</f>
        <v>11.9259839079063</v>
      </c>
      <c r="J189" s="142" t="n">
        <f aca="false">G189*(L189/G189)^(3/5)</f>
        <v>11.9339839043089</v>
      </c>
      <c r="K189" s="142" t="n">
        <f aca="false">G189*(L189/G189)^(4/5)</f>
        <v>11.9419892671402</v>
      </c>
      <c r="L189" s="138" t="n">
        <v>11.95</v>
      </c>
      <c r="M189" s="142" t="n">
        <f aca="false">L189*(Q189/L189)^(1/5)</f>
        <v>11.9579893101649</v>
      </c>
      <c r="N189" s="142" t="n">
        <f aca="false">L189*(Q189/L189)^(2/5)</f>
        <v>11.9659839616751</v>
      </c>
      <c r="O189" s="142" t="n">
        <f aca="false">L189*(Q189/L189)^(3/5)</f>
        <v>11.9739839581017</v>
      </c>
      <c r="P189" s="142" t="n">
        <f aca="false">L189*(Q189/L189)^(4/5)</f>
        <v>11.9819893030181</v>
      </c>
      <c r="Q189" s="138" t="n">
        <v>11.99</v>
      </c>
      <c r="R189" s="142" t="n">
        <f aca="false">Q189*(V189/Q189)^(1/5)</f>
        <v>11.985997328435</v>
      </c>
      <c r="S189" s="142" t="n">
        <f aca="false">Q189*(V189/Q189)^(2/5)</f>
        <v>11.9819959930985</v>
      </c>
      <c r="T189" s="142" t="n">
        <f aca="false">Q189*(V189/Q189)^(3/5)</f>
        <v>11.9779959935445</v>
      </c>
      <c r="U189" s="142" t="n">
        <f aca="false">Q189*(V189/Q189)^(4/5)</f>
        <v>11.9739973293269</v>
      </c>
      <c r="V189" s="139" t="n">
        <v>11.97</v>
      </c>
      <c r="X189" s="143" t="n">
        <f aca="false">SUMPRODUCT(G189:V189,$B$147:$Q$147)/100000</f>
        <v>9756.94160132772</v>
      </c>
      <c r="Y189" s="143" t="n">
        <f aca="false">SUMPRODUCT(L189:V189,$G$147:$Q$147)/100000</f>
        <v>9756.94160132772</v>
      </c>
    </row>
    <row r="190" customFormat="false" ht="10" hidden="false" customHeight="false" outlineLevel="0" collapsed="false">
      <c r="A190" s="141" t="s">
        <v>46</v>
      </c>
      <c r="B190" s="136" t="n">
        <v>36.95</v>
      </c>
      <c r="C190" s="142" t="n">
        <f aca="false">B190*(G190/B190)^(1/5)</f>
        <v>37.0573741403092</v>
      </c>
      <c r="D190" s="142" t="n">
        <f aca="false">B190*(G190/B190)^(2/5)</f>
        <v>37.1650603024318</v>
      </c>
      <c r="E190" s="142" t="n">
        <f aca="false">B190*(G190/B190)^(3/5)</f>
        <v>37.2730593930816</v>
      </c>
      <c r="F190" s="142" t="n">
        <f aca="false">B190*(G190/B190)^(4/5)</f>
        <v>37.3813723216073</v>
      </c>
      <c r="G190" s="138" t="n">
        <v>37.49</v>
      </c>
      <c r="H190" s="142" t="n">
        <f aca="false">G190*(L190/G190)^(1/5)</f>
        <v>37.6013367437656</v>
      </c>
      <c r="I190" s="142" t="n">
        <f aca="false">G190*(L190/G190)^(2/5)</f>
        <v>37.7130041322501</v>
      </c>
      <c r="J190" s="142" t="n">
        <f aca="false">G190*(L190/G190)^(3/5)</f>
        <v>37.8250031473929</v>
      </c>
      <c r="K190" s="142" t="n">
        <f aca="false">G190*(L190/G190)^(4/5)</f>
        <v>37.9373347740494</v>
      </c>
      <c r="L190" s="138" t="n">
        <v>38.05</v>
      </c>
      <c r="M190" s="142" t="n">
        <f aca="false">L190*(Q190/L190)^(1/5)</f>
        <v>38.1613464200294</v>
      </c>
      <c r="N190" s="142" t="n">
        <f aca="false">L190*(Q190/L190)^(2/5)</f>
        <v>38.273018675151</v>
      </c>
      <c r="O190" s="142" t="n">
        <f aca="false">L190*(Q190/L190)^(3/5)</f>
        <v>38.3850177188618</v>
      </c>
      <c r="P190" s="142" t="n">
        <f aca="false">L190*(Q190/L190)^(4/5)</f>
        <v>38.4973445074495</v>
      </c>
      <c r="Q190" s="138" t="n">
        <v>38.61</v>
      </c>
      <c r="R190" s="142" t="n">
        <f aca="false">Q190*(V190/Q190)^(1/5)</f>
        <v>38.5939867226769</v>
      </c>
      <c r="S190" s="142" t="n">
        <f aca="false">Q190*(V190/Q190)^(2/5)</f>
        <v>38.5779800867693</v>
      </c>
      <c r="T190" s="142" t="n">
        <f aca="false">Q190*(V190/Q190)^(3/5)</f>
        <v>38.5619800895227</v>
      </c>
      <c r="U190" s="142" t="n">
        <f aca="false">Q190*(V190/Q190)^(4/5)</f>
        <v>38.5459867281836</v>
      </c>
      <c r="V190" s="139" t="n">
        <v>38.53</v>
      </c>
      <c r="X190" s="143" t="n">
        <f aca="false">SUMPRODUCT(G190:V190,$B$148:$Q$148)/100000</f>
        <v>97.5173040615571</v>
      </c>
      <c r="Y190" s="143" t="n">
        <f aca="false">SUMPRODUCT(L190:V190,$G$148:$Q$148)/100000</f>
        <v>97.0483986037498</v>
      </c>
    </row>
    <row r="191" customFormat="false" ht="10" hidden="false" customHeight="false" outlineLevel="0" collapsed="false">
      <c r="A191" s="141" t="s">
        <v>47</v>
      </c>
      <c r="B191" s="136" t="n">
        <v>10.72</v>
      </c>
      <c r="C191" s="142" t="n">
        <f aca="false">B191*(G191/B191)^(1/5)</f>
        <v>10.7279880863639</v>
      </c>
      <c r="D191" s="142" t="n">
        <f aca="false">B191*(G191/B191)^(2/5)</f>
        <v>10.7359821251087</v>
      </c>
      <c r="E191" s="142" t="n">
        <f aca="false">B191*(G191/B191)^(3/5)</f>
        <v>10.7439821206699</v>
      </c>
      <c r="F191" s="142" t="n">
        <f aca="false">B191*(G191/B191)^(4/5)</f>
        <v>10.7519880774863</v>
      </c>
      <c r="G191" s="138" t="n">
        <v>10.76</v>
      </c>
      <c r="H191" s="142" t="n">
        <f aca="false">G191*(L191/G191)^(1/5)</f>
        <v>10.767988130554</v>
      </c>
      <c r="I191" s="142" t="n">
        <f aca="false">G191*(L191/G191)^(2/5)</f>
        <v>10.7759821914267</v>
      </c>
      <c r="J191" s="142" t="n">
        <f aca="false">G191*(L191/G191)^(3/5)</f>
        <v>10.7839821870209</v>
      </c>
      <c r="K191" s="142" t="n">
        <f aca="false">G191*(L191/G191)^(4/5)</f>
        <v>10.7919881217422</v>
      </c>
      <c r="L191" s="138" t="n">
        <v>10.8</v>
      </c>
      <c r="M191" s="142" t="n">
        <f aca="false">L191*(Q191/L191)^(1/5)</f>
        <v>10.8079881744175</v>
      </c>
      <c r="N191" s="142" t="n">
        <f aca="false">L191*(Q191/L191)^(2/5)</f>
        <v>10.8159822572545</v>
      </c>
      <c r="O191" s="142" t="n">
        <f aca="false">L191*(Q191/L191)^(3/5)</f>
        <v>10.8239822528811</v>
      </c>
      <c r="P191" s="142" t="n">
        <f aca="false">L191*(Q191/L191)^(4/5)</f>
        <v>10.8319881656708</v>
      </c>
      <c r="Q191" s="138" t="n">
        <v>10.84</v>
      </c>
      <c r="R191" s="142" t="n">
        <f aca="false">Q191*(V191/Q191)^(1/5)</f>
        <v>10.8199257881143</v>
      </c>
      <c r="S191" s="142" t="n">
        <f aca="false">Q191*(V191/Q191)^(2/5)</f>
        <v>10.7998887509503</v>
      </c>
      <c r="T191" s="142" t="n">
        <f aca="false">Q191*(V191/Q191)^(3/5)</f>
        <v>10.7798888196654</v>
      </c>
      <c r="U191" s="142" t="n">
        <f aca="false">Q191*(V191/Q191)^(4/5)</f>
        <v>10.7599259255446</v>
      </c>
      <c r="V191" s="139" t="n">
        <v>10.74</v>
      </c>
      <c r="X191" s="143" t="n">
        <f aca="false">SUMPRODUCT(G191:V191,$B$149:$Q$149)/100000</f>
        <v>3108.3713254384</v>
      </c>
      <c r="Y191" s="143" t="n">
        <f aca="false">SUMPRODUCT(L191:V191,$G$149:$Q$149)/100000</f>
        <v>3108.3713254384</v>
      </c>
    </row>
    <row r="192" customFormat="false" ht="10" hidden="false" customHeight="false" outlineLevel="0" collapsed="false">
      <c r="A192" s="141" t="s">
        <v>48</v>
      </c>
      <c r="B192" s="136" t="n">
        <v>6.6</v>
      </c>
      <c r="C192" s="142" t="n">
        <f aca="false">B192*(G192/B192)^(1/5)</f>
        <v>6.59799878677569</v>
      </c>
      <c r="D192" s="142" t="n">
        <f aca="false">B192*(G192/B192)^(2/5)</f>
        <v>6.5959981803475</v>
      </c>
      <c r="E192" s="142" t="n">
        <f aca="false">B192*(G192/B192)^(3/5)</f>
        <v>6.59399818053143</v>
      </c>
      <c r="F192" s="142" t="n">
        <f aca="false">B192*(G192/B192)^(4/5)</f>
        <v>6.59199878714356</v>
      </c>
      <c r="G192" s="138" t="n">
        <v>6.59</v>
      </c>
      <c r="H192" s="142" t="n">
        <f aca="false">G192*(L192/G192)^(1/5)</f>
        <v>6.59</v>
      </c>
      <c r="I192" s="142" t="n">
        <f aca="false">G192*(L192/G192)^(2/5)</f>
        <v>6.59</v>
      </c>
      <c r="J192" s="142" t="n">
        <f aca="false">G192*(L192/G192)^(3/5)</f>
        <v>6.59</v>
      </c>
      <c r="K192" s="142" t="n">
        <f aca="false">G192*(L192/G192)^(4/5)</f>
        <v>6.59</v>
      </c>
      <c r="L192" s="138" t="n">
        <v>6.59</v>
      </c>
      <c r="M192" s="142" t="n">
        <f aca="false">L192*(Q192/L192)^(1/5)</f>
        <v>6.587998784933</v>
      </c>
      <c r="N192" s="142" t="n">
        <f aca="false">L192*(Q192/L192)^(2/5)</f>
        <v>6.58599817758403</v>
      </c>
      <c r="O192" s="142" t="n">
        <f aca="false">L192*(Q192/L192)^(3/5)</f>
        <v>6.58399817776852</v>
      </c>
      <c r="P192" s="142" t="n">
        <f aca="false">L192*(Q192/L192)^(4/5)</f>
        <v>6.58199878530199</v>
      </c>
      <c r="Q192" s="138" t="n">
        <v>6.58</v>
      </c>
      <c r="R192" s="142" t="n">
        <f aca="false">Q192*(V192/Q192)^(1/5)</f>
        <v>6.58399514562839</v>
      </c>
      <c r="S192" s="142" t="n">
        <f aca="false">Q192*(V192/Q192)^(2/5)</f>
        <v>6.58799271696932</v>
      </c>
      <c r="T192" s="142" t="n">
        <f aca="false">Q192*(V192/Q192)^(3/5)</f>
        <v>6.59199271549562</v>
      </c>
      <c r="U192" s="142" t="n">
        <f aca="false">Q192*(V192/Q192)^(4/5)</f>
        <v>6.59599514268098</v>
      </c>
      <c r="V192" s="139" t="n">
        <v>6.6</v>
      </c>
      <c r="X192" s="143" t="n">
        <f aca="false">SUMPRODUCT(G192:V192,$B$150:$Q$150)/100000</f>
        <v>936.278524158971</v>
      </c>
      <c r="Y192" s="143" t="n">
        <f aca="false">SUMPRODUCT(L192:V192,$G$150:$Q$150)/100000</f>
        <v>924.579758458971</v>
      </c>
    </row>
    <row r="193" customFormat="false" ht="10" hidden="false" customHeight="false" outlineLevel="0" collapsed="false">
      <c r="A193" s="141" t="s">
        <v>49</v>
      </c>
      <c r="B193" s="136" t="n">
        <v>0.24</v>
      </c>
      <c r="C193" s="142" t="n">
        <f aca="false">B193*(G193/B193)^(1/5)</f>
        <v>0.24</v>
      </c>
      <c r="D193" s="142" t="n">
        <f aca="false">B193*(G193/B193)^(2/5)</f>
        <v>0.24</v>
      </c>
      <c r="E193" s="142" t="n">
        <f aca="false">B193*(G193/B193)^(3/5)</f>
        <v>0.24</v>
      </c>
      <c r="F193" s="142" t="n">
        <f aca="false">B193*(G193/B193)^(4/5)</f>
        <v>0.24</v>
      </c>
      <c r="G193" s="138" t="n">
        <v>0.24</v>
      </c>
      <c r="H193" s="142" t="n">
        <f aca="false">G193*(L193/G193)^(1/5)</f>
        <v>0.24</v>
      </c>
      <c r="I193" s="142" t="n">
        <f aca="false">G193*(L193/G193)^(2/5)</f>
        <v>0.24</v>
      </c>
      <c r="J193" s="142" t="n">
        <f aca="false">G193*(L193/G193)^(3/5)</f>
        <v>0.24</v>
      </c>
      <c r="K193" s="142" t="n">
        <f aca="false">G193*(L193/G193)^(4/5)</f>
        <v>0.24</v>
      </c>
      <c r="L193" s="138" t="n">
        <v>0.24</v>
      </c>
      <c r="M193" s="142" t="n">
        <f aca="false">L193*(Q193/L193)^(1/5)</f>
        <v>0.24</v>
      </c>
      <c r="N193" s="142" t="n">
        <f aca="false">L193*(Q193/L193)^(2/5)</f>
        <v>0.24</v>
      </c>
      <c r="O193" s="142" t="n">
        <f aca="false">L193*(Q193/L193)^(3/5)</f>
        <v>0.24</v>
      </c>
      <c r="P193" s="142" t="n">
        <f aca="false">L193*(Q193/L193)^(4/5)</f>
        <v>0.24</v>
      </c>
      <c r="Q193" s="138" t="n">
        <v>0.24</v>
      </c>
      <c r="R193" s="142" t="n">
        <f aca="false">Q193*(V193/Q193)^(1/5)</f>
        <v>0.21547386437691</v>
      </c>
      <c r="S193" s="142" t="n">
        <f aca="false">Q193*(V193/Q193)^(2/5)</f>
        <v>0.193454109289663</v>
      </c>
      <c r="T193" s="142" t="n">
        <f aca="false">Q193*(V193/Q193)^(3/5)</f>
        <v>0.173684602117653</v>
      </c>
      <c r="U193" s="142" t="n">
        <f aca="false">Q193*(V193/Q193)^(4/5)</f>
        <v>0.155935385004403</v>
      </c>
      <c r="V193" s="139" t="n">
        <v>0.14</v>
      </c>
      <c r="X193" s="143" t="n">
        <f aca="false">SUMPRODUCT(G193:V193,$B$151:$Q$151)/100000</f>
        <v>24.5027656574935</v>
      </c>
      <c r="Y193" s="143" t="n">
        <f aca="false">SUMPRODUCT(L193:V193,$G$151:$Q$151)/100000</f>
        <v>23.3139016574935</v>
      </c>
    </row>
    <row r="194" customFormat="false" ht="10" hidden="false" customHeight="false" outlineLevel="0" collapsed="false">
      <c r="A194" s="141" t="s">
        <v>50</v>
      </c>
      <c r="B194" s="136" t="n">
        <v>0.57</v>
      </c>
      <c r="C194" s="142" t="n">
        <f aca="false">B194*(G194/B194)^(1/5)</f>
        <v>0.567985815335656</v>
      </c>
      <c r="D194" s="142" t="n">
        <f aca="false">B194*(G194/B194)^(2/5)</f>
        <v>0.565978748109667</v>
      </c>
      <c r="E194" s="142" t="n">
        <f aca="false">B194*(G194/B194)^(3/5)</f>
        <v>0.563978773171444</v>
      </c>
      <c r="F194" s="142" t="n">
        <f aca="false">B194*(G194/B194)^(4/5)</f>
        <v>0.561985865459274</v>
      </c>
      <c r="G194" s="138" t="n">
        <v>0.56</v>
      </c>
      <c r="H194" s="142" t="n">
        <f aca="false">G194*(L194/G194)^(1/5)</f>
        <v>0.56</v>
      </c>
      <c r="I194" s="142" t="n">
        <f aca="false">G194*(L194/G194)^(2/5)</f>
        <v>0.56</v>
      </c>
      <c r="J194" s="142" t="n">
        <f aca="false">G194*(L194/G194)^(3/5)</f>
        <v>0.56</v>
      </c>
      <c r="K194" s="142" t="n">
        <f aca="false">G194*(L194/G194)^(4/5)</f>
        <v>0.56</v>
      </c>
      <c r="L194" s="138" t="n">
        <v>0.56</v>
      </c>
      <c r="M194" s="142" t="n">
        <f aca="false">L194*(Q194/L194)^(1/5)</f>
        <v>0.56</v>
      </c>
      <c r="N194" s="142" t="n">
        <f aca="false">L194*(Q194/L194)^(2/5)</f>
        <v>0.56</v>
      </c>
      <c r="O194" s="142" t="n">
        <f aca="false">L194*(Q194/L194)^(3/5)</f>
        <v>0.56</v>
      </c>
      <c r="P194" s="142" t="n">
        <f aca="false">L194*(Q194/L194)^(4/5)</f>
        <v>0.56</v>
      </c>
      <c r="Q194" s="138" t="n">
        <v>0.56</v>
      </c>
      <c r="R194" s="142" t="n">
        <f aca="false">Q194*(V194/Q194)^(1/5)</f>
        <v>0.561985865459274</v>
      </c>
      <c r="S194" s="142" t="n">
        <f aca="false">Q194*(V194/Q194)^(2/5)</f>
        <v>0.563978773171444</v>
      </c>
      <c r="T194" s="142" t="n">
        <f aca="false">Q194*(V194/Q194)^(3/5)</f>
        <v>0.565978748109667</v>
      </c>
      <c r="U194" s="142" t="n">
        <f aca="false">Q194*(V194/Q194)^(4/5)</f>
        <v>0.567985815335656</v>
      </c>
      <c r="V194" s="139" t="n">
        <v>0.57</v>
      </c>
      <c r="X194" s="143" t="n">
        <f aca="false">SUMPRODUCT(G194:V194,$B$152:$Q$152)/100000</f>
        <v>1398.80064847122</v>
      </c>
      <c r="Y194" s="143" t="n">
        <f aca="false">SUMPRODUCT(L194:V194,$G$152:$Q$152)/100000</f>
        <v>1314.95250367122</v>
      </c>
    </row>
    <row r="195" customFormat="false" ht="10" hidden="false" customHeight="false" outlineLevel="0" collapsed="false">
      <c r="A195" s="141" t="s">
        <v>51</v>
      </c>
      <c r="B195" s="136" t="n">
        <v>0.081</v>
      </c>
      <c r="C195" s="142" t="n">
        <f aca="false">B195*(G195/B195)^(1/5)</f>
        <v>0.0807990049658976</v>
      </c>
      <c r="D195" s="142" t="n">
        <f aca="false">B195*(G195/B195)^(2/5)</f>
        <v>0.0805985086849278</v>
      </c>
      <c r="E195" s="142" t="n">
        <f aca="false">B195*(G195/B195)^(3/5)</f>
        <v>0.0803985099194743</v>
      </c>
      <c r="F195" s="142" t="n">
        <f aca="false">B195*(G195/B195)^(4/5)</f>
        <v>0.0801990074349923</v>
      </c>
      <c r="G195" s="138" t="n">
        <v>0.08</v>
      </c>
      <c r="H195" s="142" t="n">
        <f aca="false">G195*(L195/G195)^(1/5)</f>
        <v>0.0797989924337453</v>
      </c>
      <c r="I195" s="142" t="n">
        <f aca="false">G195*(L195/G195)^(2/5)</f>
        <v>0.0795984899180117</v>
      </c>
      <c r="J195" s="142" t="n">
        <f aca="false">G195*(L195/G195)^(3/5)</f>
        <v>0.079398491183812</v>
      </c>
      <c r="K195" s="142" t="n">
        <f aca="false">G195*(L195/G195)^(4/5)</f>
        <v>0.0791989949653476</v>
      </c>
      <c r="L195" s="138" t="n">
        <v>0.079</v>
      </c>
      <c r="M195" s="142" t="n">
        <f aca="false">L195*(Q195/L195)^(1/5)</f>
        <v>0.0787989795818859</v>
      </c>
      <c r="N195" s="142" t="n">
        <f aca="false">L195*(Q195/L195)^(2/5)</f>
        <v>0.0785984706727402</v>
      </c>
      <c r="O195" s="142" t="n">
        <f aca="false">L195*(Q195/L195)^(3/5)</f>
        <v>0.0783984719709964</v>
      </c>
      <c r="P195" s="142" t="n">
        <f aca="false">L195*(Q195/L195)^(4/5)</f>
        <v>0.0781989821784</v>
      </c>
      <c r="Q195" s="138" t="n">
        <v>0.078</v>
      </c>
      <c r="R195" s="142" t="n">
        <f aca="false">Q195*(V195/Q195)^(1/5)</f>
        <v>0.078</v>
      </c>
      <c r="S195" s="142" t="n">
        <f aca="false">Q195*(V195/Q195)^(2/5)</f>
        <v>0.078</v>
      </c>
      <c r="T195" s="142" t="n">
        <f aca="false">Q195*(V195/Q195)^(3/5)</f>
        <v>0.078</v>
      </c>
      <c r="U195" s="142" t="n">
        <f aca="false">Q195*(V195/Q195)^(4/5)</f>
        <v>0.078</v>
      </c>
      <c r="V195" s="139" t="n">
        <v>0.078</v>
      </c>
      <c r="X195" s="143" t="n">
        <f aca="false">SUMPRODUCT(G195:V195,$B$153:$Q$153)/100000+SUMPRODUCT(G195:V195,$B$154:$Q$154)/100000</f>
        <v>11.7468494992021</v>
      </c>
      <c r="Y195" s="143" t="n">
        <f aca="false">SUMPRODUCT(L195:V195,$G$153:$Q$153)/100000+SUMPRODUCT(L195:V195,$G$154:$Q$154)/100000</f>
        <v>11.2361621792321</v>
      </c>
    </row>
    <row r="196" customFormat="false" ht="10" hidden="false" customHeight="false" outlineLevel="0" collapsed="false">
      <c r="A196" s="141" t="s">
        <v>52</v>
      </c>
      <c r="B196" s="136" t="n">
        <v>1.41</v>
      </c>
      <c r="C196" s="142" t="n">
        <f aca="false">B196*(G196/B196)^(1/5)</f>
        <v>1.41199435026557</v>
      </c>
      <c r="D196" s="142" t="n">
        <f aca="false">B196*(G196/B196)^(2/5)</f>
        <v>1.41399152140559</v>
      </c>
      <c r="E196" s="142" t="n">
        <f aca="false">B196*(G196/B196)^(3/5)</f>
        <v>1.41599151741001</v>
      </c>
      <c r="F196" s="142" t="n">
        <f aca="false">B196*(G196/B196)^(4/5)</f>
        <v>1.4179943422744</v>
      </c>
      <c r="G196" s="138" t="n">
        <v>1.42</v>
      </c>
      <c r="H196" s="142" t="n">
        <f aca="false">G196*(L196/G196)^(1/5)</f>
        <v>1.42</v>
      </c>
      <c r="I196" s="142" t="n">
        <f aca="false">G196*(L196/G196)^(2/5)</f>
        <v>1.42</v>
      </c>
      <c r="J196" s="142" t="n">
        <f aca="false">G196*(L196/G196)^(3/5)</f>
        <v>1.42</v>
      </c>
      <c r="K196" s="142" t="n">
        <f aca="false">G196*(L196/G196)^(4/5)</f>
        <v>1.42</v>
      </c>
      <c r="L196" s="138" t="n">
        <v>1.42</v>
      </c>
      <c r="M196" s="142" t="n">
        <f aca="false">L196*(Q196/L196)^(1/5)</f>
        <v>1.42</v>
      </c>
      <c r="N196" s="142" t="n">
        <f aca="false">L196*(Q196/L196)^(2/5)</f>
        <v>1.42</v>
      </c>
      <c r="O196" s="142" t="n">
        <f aca="false">L196*(Q196/L196)^(3/5)</f>
        <v>1.42</v>
      </c>
      <c r="P196" s="142" t="n">
        <f aca="false">L196*(Q196/L196)^(4/5)</f>
        <v>1.42</v>
      </c>
      <c r="Q196" s="138" t="n">
        <v>1.42</v>
      </c>
      <c r="R196" s="142" t="n">
        <f aca="false">Q196*(V196/Q196)^(1/5)</f>
        <v>1.28448892993874</v>
      </c>
      <c r="S196" s="142" t="n">
        <f aca="false">Q196*(V196/Q196)^(2/5)</f>
        <v>1.16190972615153</v>
      </c>
      <c r="T196" s="142" t="n">
        <f aca="false">Q196*(V196/Q196)^(3/5)</f>
        <v>1.05102829635901</v>
      </c>
      <c r="U196" s="142" t="n">
        <f aca="false">Q196*(V196/Q196)^(4/5)</f>
        <v>0.950728318116561</v>
      </c>
      <c r="V196" s="139" t="n">
        <v>0.86</v>
      </c>
      <c r="X196" s="143" t="n">
        <f aca="false">SUMPRODUCT(G196:V196,$B$155:$Q$155)/100000</f>
        <v>276.696836891908</v>
      </c>
      <c r="Y196" s="143" t="n">
        <f aca="false">SUMPRODUCT(L196:V196,$G$155:$Q$155)/100000</f>
        <v>259.280622091908</v>
      </c>
    </row>
    <row r="197" customFormat="false" ht="10" hidden="false" customHeight="false" outlineLevel="0" collapsed="false">
      <c r="A197" s="144" t="s">
        <v>53</v>
      </c>
      <c r="B197" s="145" t="n">
        <v>5.82</v>
      </c>
      <c r="C197" s="146" t="n">
        <f aca="false">B197*(G197/B197)^(1/5)</f>
        <v>5.81799862401076</v>
      </c>
      <c r="D197" s="146" t="n">
        <f aca="false">B197*(G197/B197)^(2/5)</f>
        <v>5.81599793625277</v>
      </c>
      <c r="E197" s="146" t="n">
        <f aca="false">B197*(G197/B197)^(3/5)</f>
        <v>5.81399793648936</v>
      </c>
      <c r="F197" s="146" t="n">
        <f aca="false">B197*(G197/B197)^(4/5)</f>
        <v>5.81199862448394</v>
      </c>
      <c r="G197" s="147" t="n">
        <v>5.81</v>
      </c>
      <c r="H197" s="146" t="n">
        <f aca="false">G197*(L197/G197)^(1/5)</f>
        <v>5.80799862164</v>
      </c>
      <c r="I197" s="146" t="n">
        <f aca="false">G197*(L197/G197)^(2/5)</f>
        <v>5.80599793269745</v>
      </c>
      <c r="J197" s="146" t="n">
        <f aca="false">G197*(L197/G197)^(3/5)</f>
        <v>5.80399793293485</v>
      </c>
      <c r="K197" s="146" t="n">
        <f aca="false">G197*(L197/G197)^(4/5)</f>
        <v>5.80199862211481</v>
      </c>
      <c r="L197" s="147" t="n">
        <v>5.8</v>
      </c>
      <c r="M197" s="146" t="n">
        <f aca="false">L197*(Q197/L197)^(1/5)</f>
        <v>5.79799861926106</v>
      </c>
      <c r="N197" s="146" t="n">
        <f aca="false">L197*(Q197/L197)^(2/5)</f>
        <v>5.79599792912985</v>
      </c>
      <c r="O197" s="146" t="n">
        <f aca="false">L197*(Q197/L197)^(3/5)</f>
        <v>5.79399792936807</v>
      </c>
      <c r="P197" s="146" t="n">
        <f aca="false">L197*(Q197/L197)^(4/5)</f>
        <v>5.7919986197375</v>
      </c>
      <c r="Q197" s="147" t="n">
        <v>5.79</v>
      </c>
      <c r="R197" s="146" t="n">
        <f aca="false">Q197*(V197/Q197)^(1/5)</f>
        <v>5.78599446174749</v>
      </c>
      <c r="S197" s="146" t="n">
        <f aca="false">Q197*(V197/Q197)^(2/5)</f>
        <v>5.78199169453759</v>
      </c>
      <c r="T197" s="146" t="n">
        <f aca="false">Q197*(V197/Q197)^(3/5)</f>
        <v>5.77799169645328</v>
      </c>
      <c r="U197" s="146" t="n">
        <f aca="false">Q197*(V197/Q197)^(4/5)</f>
        <v>5.77399446557887</v>
      </c>
      <c r="V197" s="148" t="n">
        <v>5.77</v>
      </c>
      <c r="X197" s="149" t="n">
        <f aca="false">SUMPRODUCT(G197:V197,$B$156:$Q$156)/100000</f>
        <v>806.666448062004</v>
      </c>
      <c r="Y197" s="149" t="n">
        <f aca="false">SUMPRODUCT(L197:V197,$G$156:$Q$156)/100000</f>
        <v>783.507563612756</v>
      </c>
    </row>
    <row r="198" customFormat="false" ht="10" hidden="false" customHeight="false" outlineLevel="0" collapsed="false">
      <c r="A198" s="1" t="s">
        <v>93</v>
      </c>
      <c r="B198" s="142"/>
      <c r="C198" s="142"/>
      <c r="D198" s="142"/>
      <c r="E198" s="142"/>
      <c r="F198" s="142"/>
      <c r="G198" s="142" t="n">
        <f aca="false">SUMPRODUCT(G183:G197,G$284:G$298)/SUM(G$284:G$298)</f>
        <v>6.21714627930242</v>
      </c>
      <c r="H198" s="142" t="n">
        <f aca="false">SUMPRODUCT(H183:H197,H$284:H$298)/SUM(H$284:H$298)</f>
        <v>6.21984045800769</v>
      </c>
      <c r="I198" s="142" t="n">
        <f aca="false">SUMPRODUCT(I183:I197,I$284:I$298)/SUM(I$284:I$298)</f>
        <v>6.21315574570942</v>
      </c>
      <c r="J198" s="142" t="n">
        <f aca="false">SUMPRODUCT(J183:J197,J$284:J$298)/SUM(J$284:J$298)</f>
        <v>6.21173765599013</v>
      </c>
      <c r="K198" s="142" t="n">
        <f aca="false">SUMPRODUCT(K183:K197,K$284:K$298)/SUM(K$284:K$298)</f>
        <v>6.2198023368373</v>
      </c>
      <c r="L198" s="142" t="n">
        <f aca="false">SUMPRODUCT(L183:L197,L$284:L$298)/SUM(L$284:L$298)</f>
        <v>6.23065385529021</v>
      </c>
      <c r="M198" s="142" t="n">
        <f aca="false">SUMPRODUCT(M183:M197,M$284:M$298)/SUM(M$284:M$298)</f>
        <v>6.24312358239069</v>
      </c>
      <c r="N198" s="142" t="n">
        <f aca="false">SUMPRODUCT(N183:N197,N$284:N$298)/SUM(N$284:N$298)</f>
        <v>6.25432349635061</v>
      </c>
      <c r="O198" s="142" t="n">
        <f aca="false">SUMPRODUCT(O183:O197,O$284:O$298)/SUM(O$284:O$298)</f>
        <v>6.26557852289434</v>
      </c>
      <c r="P198" s="142" t="n">
        <f aca="false">SUMPRODUCT(P183:P197,P$284:P$298)/SUM(P$284:P$298)</f>
        <v>6.27671512927181</v>
      </c>
      <c r="Q198" s="142" t="n">
        <f aca="false">SUMPRODUCT(Q183:Q197,Q$284:Q$298)/SUM(Q$284:Q$298)</f>
        <v>6.28788953769881</v>
      </c>
      <c r="R198" s="142" t="n">
        <f aca="false">SUMPRODUCT(R183:R197,R$284:R$298)/SUM(R$284:R$298)</f>
        <v>6.10724808682001</v>
      </c>
      <c r="S198" s="142" t="n">
        <f aca="false">SUMPRODUCT(S183:S197,S$284:S$298)/SUM(S$284:S$298)</f>
        <v>5.94759916716204</v>
      </c>
      <c r="T198" s="142" t="n">
        <f aca="false">SUMPRODUCT(T183:T197,T$284:T$298)/SUM(T$284:T$298)</f>
        <v>5.80719716861982</v>
      </c>
      <c r="U198" s="142" t="n">
        <f aca="false">SUMPRODUCT(U183:U197,U$284:U$298)/SUM(U$284:U$298)</f>
        <v>5.68557222515675</v>
      </c>
      <c r="V198" s="142" t="n">
        <f aca="false">SUMPRODUCT(V183:V197,V$284:V$298)/SUM(V$284:V$298)</f>
        <v>5.59128807713598</v>
      </c>
      <c r="X198" s="142" t="n">
        <f aca="false">SUMPRODUCT(G198:V198,$B$157:$Q$157)/100000</f>
        <v>30442.8138423785</v>
      </c>
      <c r="Y198" s="142" t="n">
        <f aca="false">SUMPRODUCT(L198:V198,$G$157:$Q$157)/100000</f>
        <v>29168.3469163574</v>
      </c>
    </row>
    <row r="199" customFormat="false" ht="10" hidden="false" customHeight="false" outlineLevel="0" collapsed="false">
      <c r="A199" s="150" t="s">
        <v>94</v>
      </c>
    </row>
    <row r="201" customFormat="false" ht="10" hidden="false" customHeight="false" outlineLevel="0" collapsed="false">
      <c r="A201" s="14" t="s">
        <v>96</v>
      </c>
      <c r="B201" s="14"/>
      <c r="C201" s="14"/>
      <c r="D201" s="14"/>
      <c r="E201" s="14"/>
      <c r="F201" s="14"/>
      <c r="G201" s="15"/>
      <c r="H201" s="14"/>
      <c r="I201" s="14"/>
      <c r="J201" s="14"/>
      <c r="K201" s="14"/>
      <c r="L201" s="15"/>
      <c r="M201" s="14"/>
      <c r="N201" s="14"/>
      <c r="O201" s="14"/>
      <c r="P201" s="14"/>
      <c r="Q201" s="15"/>
      <c r="R201" s="14"/>
      <c r="S201" s="14"/>
      <c r="T201" s="14"/>
      <c r="U201" s="14"/>
      <c r="V201" s="15"/>
      <c r="X201" s="14" t="s">
        <v>90</v>
      </c>
      <c r="Y201" s="14"/>
      <c r="Z201" s="14"/>
      <c r="AA201" s="14"/>
      <c r="AB201" s="14"/>
      <c r="AC201" s="14"/>
    </row>
    <row r="202" customFormat="false" ht="10" hidden="false" customHeight="false" outlineLevel="0" collapsed="false">
      <c r="A202" s="134" t="s">
        <v>29</v>
      </c>
      <c r="B202" s="22" t="n">
        <v>1990</v>
      </c>
      <c r="C202" s="22" t="n">
        <v>1991</v>
      </c>
      <c r="D202" s="22" t="n">
        <v>1992</v>
      </c>
      <c r="E202" s="22" t="n">
        <v>1993</v>
      </c>
      <c r="F202" s="22" t="n">
        <v>1994</v>
      </c>
      <c r="G202" s="22" t="n">
        <v>1995</v>
      </c>
      <c r="H202" s="22" t="n">
        <v>1991</v>
      </c>
      <c r="I202" s="22" t="n">
        <v>1992</v>
      </c>
      <c r="J202" s="22" t="n">
        <v>1993</v>
      </c>
      <c r="K202" s="22" t="n">
        <v>1994</v>
      </c>
      <c r="L202" s="22" t="n">
        <v>2000</v>
      </c>
      <c r="M202" s="22" t="n">
        <v>1991</v>
      </c>
      <c r="N202" s="22" t="n">
        <v>1992</v>
      </c>
      <c r="O202" s="22" t="n">
        <v>1993</v>
      </c>
      <c r="P202" s="22" t="n">
        <v>1994</v>
      </c>
      <c r="Q202" s="22" t="n">
        <v>2005</v>
      </c>
      <c r="R202" s="22" t="n">
        <v>1991</v>
      </c>
      <c r="S202" s="22" t="n">
        <v>1992</v>
      </c>
      <c r="T202" s="22" t="n">
        <v>1993</v>
      </c>
      <c r="U202" s="22" t="n">
        <v>1994</v>
      </c>
      <c r="V202" s="23" t="n">
        <v>2010</v>
      </c>
      <c r="X202" s="2" t="s">
        <v>91</v>
      </c>
      <c r="Y202" s="2" t="s">
        <v>92</v>
      </c>
    </row>
    <row r="203" customFormat="false" ht="10" hidden="false" customHeight="false" outlineLevel="0" collapsed="false">
      <c r="A203" s="27" t="s">
        <v>38</v>
      </c>
      <c r="B203" s="151" t="n">
        <v>66.1</v>
      </c>
      <c r="C203" s="137" t="n">
        <f aca="false">B203*(G203/B203)^(1/5)</f>
        <v>66.0539358418016</v>
      </c>
      <c r="D203" s="137" t="n">
        <f aca="false">B203*(G203/B203)^(2/5)</f>
        <v>66.0079037850656</v>
      </c>
      <c r="E203" s="137" t="n">
        <f aca="false">B203*(G203/B203)^(3/5)</f>
        <v>65.9619038074211</v>
      </c>
      <c r="F203" s="137" t="n">
        <f aca="false">B203*(G203/B203)^(4/5)</f>
        <v>65.9159358865125</v>
      </c>
      <c r="G203" s="152" t="n">
        <v>65.87</v>
      </c>
      <c r="H203" s="137" t="n">
        <f aca="false">G203*(L203/G203)^(1/5)</f>
        <v>65.823935617308</v>
      </c>
      <c r="I203" s="137" t="n">
        <f aca="false">G203*(L203/G203)^(2/5)</f>
        <v>65.7779034484821</v>
      </c>
      <c r="J203" s="137" t="n">
        <f aca="false">G203*(L203/G203)^(3/5)</f>
        <v>65.7319034709942</v>
      </c>
      <c r="K203" s="137" t="n">
        <f aca="false">G203*(L203/G203)^(4/5)</f>
        <v>65.6859356623323</v>
      </c>
      <c r="L203" s="152" t="n">
        <v>65.64</v>
      </c>
      <c r="M203" s="137" t="n">
        <f aca="false">L203*(Q203/L203)^(1/5)</f>
        <v>65.593935391238</v>
      </c>
      <c r="N203" s="137" t="n">
        <f aca="false">L203*(Q203/L203)^(2/5)</f>
        <v>65.5479031095354</v>
      </c>
      <c r="O203" s="137" t="n">
        <f aca="false">L203*(Q203/L203)^(3/5)</f>
        <v>65.5019031322058</v>
      </c>
      <c r="P203" s="137" t="n">
        <f aca="false">L203*(Q203/L203)^(4/5)</f>
        <v>65.4559354365789</v>
      </c>
      <c r="Q203" s="152" t="n">
        <v>65.41</v>
      </c>
      <c r="R203" s="137" t="n">
        <f aca="false">Q203*(V203/Q203)^(1/5)</f>
        <v>65.3659406844168</v>
      </c>
      <c r="S203" s="137" t="n">
        <f aca="false">Q203*(V203/Q203)^(2/5)</f>
        <v>65.3219110466091</v>
      </c>
      <c r="T203" s="137" t="n">
        <f aca="false">Q203*(V203/Q203)^(3/5)</f>
        <v>65.2779110665862</v>
      </c>
      <c r="U203" s="137" t="n">
        <f aca="false">Q203*(V203/Q203)^(4/5)</f>
        <v>65.233940724371</v>
      </c>
      <c r="V203" s="153" t="n">
        <v>65.19</v>
      </c>
      <c r="X203" s="140" t="n">
        <f aca="false">SUMPRODUCT(G203:V203,$B$141:$Q$141)/100000</f>
        <v>1183.50051629974</v>
      </c>
      <c r="Y203" s="140" t="n">
        <f aca="false">SUMPRODUCT(L203:V203,$G$141:$Q$141)/100000</f>
        <v>1183.50051629974</v>
      </c>
    </row>
    <row r="204" customFormat="false" ht="10" hidden="false" customHeight="false" outlineLevel="0" collapsed="false">
      <c r="A204" s="141" t="s">
        <v>39</v>
      </c>
      <c r="B204" s="136" t="n">
        <v>203.43</v>
      </c>
      <c r="C204" s="142" t="n">
        <f aca="false">B204*(G204/B204)^(1/5)</f>
        <v>203.529901830819</v>
      </c>
      <c r="D204" s="142" t="n">
        <f aca="false">B204*(G204/B204)^(2/5)</f>
        <v>203.62985272213</v>
      </c>
      <c r="E204" s="142" t="n">
        <f aca="false">B204*(G204/B204)^(3/5)</f>
        <v>203.729852698025</v>
      </c>
      <c r="F204" s="142" t="n">
        <f aca="false">B204*(G204/B204)^(4/5)</f>
        <v>203.829901782609</v>
      </c>
      <c r="G204" s="138" t="n">
        <v>203.93</v>
      </c>
      <c r="H204" s="142" t="n">
        <f aca="false">G204*(L204/G204)^(1/5)</f>
        <v>204.031898117826</v>
      </c>
      <c r="I204" s="142" t="n">
        <f aca="false">G204*(L204/G204)^(2/5)</f>
        <v>204.133847151291</v>
      </c>
      <c r="J204" s="142" t="n">
        <f aca="false">G204*(L204/G204)^(3/5)</f>
        <v>204.235847125837</v>
      </c>
      <c r="K204" s="142" t="n">
        <f aca="false">G204*(L204/G204)^(4/5)</f>
        <v>204.337898066918</v>
      </c>
      <c r="L204" s="138" t="n">
        <v>204.44</v>
      </c>
      <c r="M204" s="142" t="n">
        <f aca="false">L204*(Q204/L204)^(1/5)</f>
        <v>204.543894350197</v>
      </c>
      <c r="N204" s="142" t="n">
        <f aca="false">L204*(Q204/L204)^(2/5)</f>
        <v>204.647841498458</v>
      </c>
      <c r="O204" s="142" t="n">
        <f aca="false">L204*(Q204/L204)^(3/5)</f>
        <v>204.751841471613</v>
      </c>
      <c r="P204" s="142" t="n">
        <f aca="false">L204*(Q204/L204)^(4/5)</f>
        <v>204.855894296507</v>
      </c>
      <c r="Q204" s="138" t="n">
        <v>204.96</v>
      </c>
      <c r="R204" s="142" t="n">
        <f aca="false">Q204*(V204/Q204)^(1/5)</f>
        <v>185.825603245073</v>
      </c>
      <c r="S204" s="142" t="n">
        <f aca="false">Q204*(V204/Q204)^(2/5)</f>
        <v>168.477531329993</v>
      </c>
      <c r="T204" s="142" t="n">
        <f aca="false">Q204*(V204/Q204)^(3/5)</f>
        <v>152.749018797017</v>
      </c>
      <c r="U204" s="142" t="n">
        <f aca="false">Q204*(V204/Q204)^(4/5)</f>
        <v>138.488868867333</v>
      </c>
      <c r="V204" s="139" t="n">
        <v>125.56</v>
      </c>
      <c r="X204" s="143" t="n">
        <f aca="false">SUMPRODUCT(G204:V204,$B$142:$Q$142)/100000</f>
        <v>7453.1307091057</v>
      </c>
      <c r="Y204" s="143" t="n">
        <f aca="false">SUMPRODUCT(L204:V204,$G$142:$Q$142)/100000</f>
        <v>7453.1307091057</v>
      </c>
    </row>
    <row r="205" customFormat="false" ht="10" hidden="false" customHeight="false" outlineLevel="0" collapsed="false">
      <c r="A205" s="141" t="s">
        <v>40</v>
      </c>
      <c r="B205" s="136" t="n">
        <v>109.31</v>
      </c>
      <c r="C205" s="142" t="n">
        <f aca="false">B205*(G205/B205)^(1/5)</f>
        <v>109.341981280732</v>
      </c>
      <c r="D205" s="142" t="n">
        <f aca="false">B205*(G205/B205)^(2/5)</f>
        <v>109.37397191836</v>
      </c>
      <c r="E205" s="142" t="n">
        <f aca="false">B205*(G205/B205)^(3/5)</f>
        <v>109.405971915621</v>
      </c>
      <c r="F205" s="142" t="n">
        <f aca="false">B205*(G205/B205)^(4/5)</f>
        <v>109.437981275255</v>
      </c>
      <c r="G205" s="138" t="n">
        <v>109.47</v>
      </c>
      <c r="H205" s="142" t="n">
        <f aca="false">G205*(L205/G205)^(1/5)</f>
        <v>109.503978899716</v>
      </c>
      <c r="I205" s="142" t="n">
        <f aca="false">G205*(L205/G205)^(2/5)</f>
        <v>109.5379683463</v>
      </c>
      <c r="J205" s="142" t="n">
        <f aca="false">G205*(L205/G205)^(3/5)</f>
        <v>109.571968343025</v>
      </c>
      <c r="K205" s="142" t="n">
        <f aca="false">G205*(L205/G205)^(4/5)</f>
        <v>109.605978893166</v>
      </c>
      <c r="L205" s="138" t="n">
        <v>109.64</v>
      </c>
      <c r="M205" s="142" t="n">
        <f aca="false">L205*(Q205/L205)^(1/5)</f>
        <v>109.673978932402</v>
      </c>
      <c r="N205" s="142" t="n">
        <f aca="false">L205*(Q205/L205)^(2/5)</f>
        <v>109.707968395339</v>
      </c>
      <c r="O205" s="142" t="n">
        <f aca="false">L205*(Q205/L205)^(3/5)</f>
        <v>109.741968392074</v>
      </c>
      <c r="P205" s="142" t="n">
        <f aca="false">L205*(Q205/L205)^(4/5)</f>
        <v>109.775978925873</v>
      </c>
      <c r="Q205" s="138" t="n">
        <v>109.81</v>
      </c>
      <c r="R205" s="142" t="n">
        <f aca="false">Q205*(V205/Q205)^(1/5)</f>
        <v>97.6419441838964</v>
      </c>
      <c r="S205" s="142" t="n">
        <f aca="false">Q205*(V205/Q205)^(2/5)</f>
        <v>86.8222317094175</v>
      </c>
      <c r="T205" s="142" t="n">
        <f aca="false">Q205*(V205/Q205)^(3/5)</f>
        <v>77.201452531575</v>
      </c>
      <c r="U205" s="142" t="n">
        <f aca="false">Q205*(V205/Q205)^(4/5)</f>
        <v>68.6467527456859</v>
      </c>
      <c r="V205" s="139" t="n">
        <v>61.04</v>
      </c>
      <c r="X205" s="143" t="n">
        <f aca="false">SUMPRODUCT(G205:V205,$B$143:$Q$143)/100000</f>
        <v>32308.5368035442</v>
      </c>
      <c r="Y205" s="143" t="n">
        <f aca="false">SUMPRODUCT(L205:V205,$G$143:$Q$143)/100000</f>
        <v>31727.6612853834</v>
      </c>
    </row>
    <row r="206" customFormat="false" ht="10" hidden="false" customHeight="false" outlineLevel="0" collapsed="false">
      <c r="A206" s="141" t="s">
        <v>41</v>
      </c>
      <c r="B206" s="136" t="n">
        <v>146.1</v>
      </c>
      <c r="C206" s="142" t="n">
        <f aca="false">B206*(G206/B206)^(1/5)</f>
        <v>146.1938792747</v>
      </c>
      <c r="D206" s="142" t="n">
        <f aca="false">B206*(G206/B206)^(2/5)</f>
        <v>146.287818873275</v>
      </c>
      <c r="E206" s="142" t="n">
        <f aca="false">B206*(G206/B206)^(3/5)</f>
        <v>146.381818834487</v>
      </c>
      <c r="F206" s="142" t="n">
        <f aca="false">B206*(G206/B206)^(4/5)</f>
        <v>146.475879197125</v>
      </c>
      <c r="G206" s="138" t="n">
        <v>146.57</v>
      </c>
      <c r="H206" s="142" t="n">
        <f aca="false">G206*(L206/G206)^(1/5)</f>
        <v>146.665874490924</v>
      </c>
      <c r="I206" s="142" t="n">
        <f aca="false">G206*(L206/G206)^(2/5)</f>
        <v>146.761811695351</v>
      </c>
      <c r="J206" s="142" t="n">
        <f aca="false">G206*(L206/G206)^(3/5)</f>
        <v>146.857811654302</v>
      </c>
      <c r="K206" s="142" t="n">
        <f aca="false">G206*(L206/G206)^(4/5)</f>
        <v>146.953874408826</v>
      </c>
      <c r="L206" s="138" t="n">
        <v>147.05</v>
      </c>
      <c r="M206" s="142" t="n">
        <f aca="false">L206*(Q206/L206)^(1/5)</f>
        <v>147.14587489981</v>
      </c>
      <c r="N206" s="142" t="n">
        <f aca="false">L206*(Q206/L206)^(2/5)</f>
        <v>147.241812308947</v>
      </c>
      <c r="O206" s="142" t="n">
        <f aca="false">L206*(Q206/L206)^(3/5)</f>
        <v>147.337812268165</v>
      </c>
      <c r="P206" s="142" t="n">
        <f aca="false">L206*(Q206/L206)^(4/5)</f>
        <v>147.433874818247</v>
      </c>
      <c r="Q206" s="138" t="n">
        <v>147.53</v>
      </c>
      <c r="R206" s="142" t="n">
        <f aca="false">Q206*(V206/Q206)^(1/5)</f>
        <v>147.505992187606</v>
      </c>
      <c r="S206" s="142" t="n">
        <f aca="false">Q206*(V206/Q206)^(2/5)</f>
        <v>147.481988282044</v>
      </c>
      <c r="T206" s="142" t="n">
        <f aca="false">Q206*(V206/Q206)^(3/5)</f>
        <v>147.45798828268</v>
      </c>
      <c r="U206" s="142" t="n">
        <f aca="false">Q206*(V206/Q206)^(4/5)</f>
        <v>147.433992188877</v>
      </c>
      <c r="V206" s="139" t="n">
        <v>147.41</v>
      </c>
      <c r="X206" s="143" t="n">
        <f aca="false">SUMPRODUCT(G206:V206,$B$144:$Q$144)/100000</f>
        <v>16201.4499911567</v>
      </c>
      <c r="Y206" s="143" t="n">
        <f aca="false">SUMPRODUCT(L206:V206,$G$144:$Q$144)/100000</f>
        <v>14828.6686170567</v>
      </c>
    </row>
    <row r="207" customFormat="false" ht="10" hidden="false" customHeight="false" outlineLevel="0" collapsed="false">
      <c r="A207" s="141" t="s">
        <v>43</v>
      </c>
      <c r="B207" s="136" t="n">
        <v>87.87</v>
      </c>
      <c r="C207" s="142" t="n">
        <f aca="false">B207*(G207/B207)^(1/5)</f>
        <v>87.8519926209342</v>
      </c>
      <c r="D207" s="142" t="n">
        <f aca="false">B207*(G207/B207)^(2/5)</f>
        <v>87.8339889321575</v>
      </c>
      <c r="E207" s="142" t="n">
        <f aca="false">B207*(G207/B207)^(3/5)</f>
        <v>87.8159889329136</v>
      </c>
      <c r="F207" s="142" t="n">
        <f aca="false">B207*(G207/B207)^(4/5)</f>
        <v>87.7979926224464</v>
      </c>
      <c r="G207" s="138" t="n">
        <v>87.78</v>
      </c>
      <c r="H207" s="142" t="n">
        <f aca="false">G207*(L207/G207)^(1/5)</f>
        <v>87.7619926133639</v>
      </c>
      <c r="I207" s="142" t="n">
        <f aca="false">G207*(L207/G207)^(2/5)</f>
        <v>87.7439889208036</v>
      </c>
      <c r="J207" s="142" t="n">
        <f aca="false">G207*(L207/G207)^(3/5)</f>
        <v>87.7259889215612</v>
      </c>
      <c r="K207" s="142" t="n">
        <f aca="false">G207*(L207/G207)^(4/5)</f>
        <v>87.7079926148792</v>
      </c>
      <c r="L207" s="138" t="n">
        <v>87.69</v>
      </c>
      <c r="M207" s="142" t="n">
        <f aca="false">L207*(Q207/L207)^(1/5)</f>
        <v>87.671992605778</v>
      </c>
      <c r="N207" s="142" t="n">
        <f aca="false">L207*(Q207/L207)^(2/5)</f>
        <v>87.6539889094263</v>
      </c>
      <c r="O207" s="142" t="n">
        <f aca="false">L207*(Q207/L207)^(3/5)</f>
        <v>87.6359889101855</v>
      </c>
      <c r="P207" s="142" t="n">
        <f aca="false">L207*(Q207/L207)^(4/5)</f>
        <v>87.6179926072964</v>
      </c>
      <c r="Q207" s="138" t="n">
        <v>87.6</v>
      </c>
      <c r="R207" s="142" t="n">
        <f aca="false">Q207*(V207/Q207)^(1/5)</f>
        <v>87.5118226616335</v>
      </c>
      <c r="S207" s="142" t="n">
        <f aca="false">Q207*(V207/Q207)^(2/5)</f>
        <v>87.4237340817487</v>
      </c>
      <c r="T207" s="142" t="n">
        <f aca="false">Q207*(V207/Q207)^(3/5)</f>
        <v>87.3357341710023</v>
      </c>
      <c r="U207" s="142" t="n">
        <f aca="false">Q207*(V207/Q207)^(4/5)</f>
        <v>87.2478228401406</v>
      </c>
      <c r="V207" s="139" t="n">
        <v>87.16</v>
      </c>
      <c r="X207" s="143" t="n">
        <f aca="false">SUMPRODUCT(G207:V207,$B$145:$Q$145)/100000</f>
        <v>12102.8636768903</v>
      </c>
      <c r="Y207" s="143" t="n">
        <f aca="false">SUMPRODUCT(L207:V207,$G$145:$Q$145)/100000</f>
        <v>11125.3797320081</v>
      </c>
    </row>
    <row r="208" customFormat="false" ht="10" hidden="false" customHeight="false" outlineLevel="0" collapsed="false">
      <c r="A208" s="141" t="s">
        <v>44</v>
      </c>
      <c r="B208" s="136" t="n">
        <v>86.23</v>
      </c>
      <c r="C208" s="142" t="n">
        <f aca="false">B208*(G208/B208)^(1/5)</f>
        <v>86.23</v>
      </c>
      <c r="D208" s="142" t="n">
        <f aca="false">B208*(G208/B208)^(2/5)</f>
        <v>86.23</v>
      </c>
      <c r="E208" s="142" t="n">
        <f aca="false">B208*(G208/B208)^(3/5)</f>
        <v>86.23</v>
      </c>
      <c r="F208" s="142" t="n">
        <f aca="false">B208*(G208/B208)^(4/5)</f>
        <v>86.23</v>
      </c>
      <c r="G208" s="138" t="n">
        <v>86.23</v>
      </c>
      <c r="H208" s="142" t="n">
        <f aca="false">G208*(L208/G208)^(1/5)</f>
        <v>86.23</v>
      </c>
      <c r="I208" s="142" t="n">
        <f aca="false">G208*(L208/G208)^(2/5)</f>
        <v>86.23</v>
      </c>
      <c r="J208" s="142" t="n">
        <f aca="false">G208*(L208/G208)^(3/5)</f>
        <v>86.23</v>
      </c>
      <c r="K208" s="142" t="n">
        <f aca="false">G208*(L208/G208)^(4/5)</f>
        <v>86.23</v>
      </c>
      <c r="L208" s="138" t="n">
        <v>86.23</v>
      </c>
      <c r="M208" s="142" t="n">
        <f aca="false">L208*(Q208/L208)^(1/5)</f>
        <v>86.2319999072313</v>
      </c>
      <c r="N208" s="142" t="n">
        <f aca="false">L208*(Q208/L208)^(2/5)</f>
        <v>86.2339998608459</v>
      </c>
      <c r="O208" s="142" t="n">
        <f aca="false">L208*(Q208/L208)^(3/5)</f>
        <v>86.2359998608448</v>
      </c>
      <c r="P208" s="142" t="n">
        <f aca="false">L208*(Q208/L208)^(4/5)</f>
        <v>86.2379999072292</v>
      </c>
      <c r="Q208" s="138" t="n">
        <v>86.24</v>
      </c>
      <c r="R208" s="142" t="n">
        <f aca="false">Q208*(V208/Q208)^(1/5)</f>
        <v>86.2819591505772</v>
      </c>
      <c r="S208" s="142" t="n">
        <f aca="false">Q208*(V208/Q208)^(2/5)</f>
        <v>86.3239387159308</v>
      </c>
      <c r="T208" s="142" t="n">
        <f aca="false">Q208*(V208/Q208)^(3/5)</f>
        <v>86.3659387059933</v>
      </c>
      <c r="U208" s="142" t="n">
        <f aca="false">Q208*(V208/Q208)^(4/5)</f>
        <v>86.4079591307023</v>
      </c>
      <c r="V208" s="139" t="n">
        <v>86.45</v>
      </c>
      <c r="X208" s="143" t="n">
        <f aca="false">SUMPRODUCT(G208:V208,$B$146:$Q$146)/100000</f>
        <v>3608.94346992984</v>
      </c>
      <c r="Y208" s="143" t="n">
        <f aca="false">SUMPRODUCT(L208:V208,$G$146:$Q$146)/100000</f>
        <v>3608.94346992984</v>
      </c>
    </row>
    <row r="209" customFormat="false" ht="10" hidden="false" customHeight="false" outlineLevel="0" collapsed="false">
      <c r="A209" s="141" t="s">
        <v>45</v>
      </c>
      <c r="B209" s="136" t="n">
        <v>83.36</v>
      </c>
      <c r="C209" s="142" t="n">
        <f aca="false">B209*(G209/B209)^(1/5)</f>
        <v>83.3759938614998</v>
      </c>
      <c r="D209" s="142" t="n">
        <f aca="false">B209*(G209/B209)^(2/5)</f>
        <v>83.3919907916608</v>
      </c>
      <c r="E209" s="142" t="n">
        <f aca="false">B209*(G209/B209)^(3/5)</f>
        <v>83.4079907910719</v>
      </c>
      <c r="F209" s="142" t="n">
        <f aca="false">B209*(G209/B209)^(4/5)</f>
        <v>83.423993860322</v>
      </c>
      <c r="G209" s="138" t="n">
        <v>83.44</v>
      </c>
      <c r="H209" s="142" t="n">
        <f aca="false">G209*(L209/G209)^(1/5)</f>
        <v>83.4559938673818</v>
      </c>
      <c r="I209" s="142" t="n">
        <f aca="false">G209*(L209/G209)^(2/5)</f>
        <v>83.471990800485</v>
      </c>
      <c r="J209" s="142" t="n">
        <f aca="false">G209*(L209/G209)^(3/5)</f>
        <v>83.4879907998973</v>
      </c>
      <c r="K209" s="142" t="n">
        <f aca="false">G209*(L209/G209)^(4/5)</f>
        <v>83.5039938662063</v>
      </c>
      <c r="L209" s="138" t="n">
        <v>83.52</v>
      </c>
      <c r="M209" s="142" t="n">
        <f aca="false">L209*(Q209/L209)^(1/5)</f>
        <v>83.5339953088723</v>
      </c>
      <c r="N209" s="142" t="n">
        <f aca="false">L209*(Q209/L209)^(2/5)</f>
        <v>83.5479929629154</v>
      </c>
      <c r="O209" s="142" t="n">
        <f aca="false">L209*(Q209/L209)^(3/5)</f>
        <v>83.5619929625223</v>
      </c>
      <c r="P209" s="142" t="n">
        <f aca="false">L209*(Q209/L209)^(4/5)</f>
        <v>83.5759953080862</v>
      </c>
      <c r="Q209" s="138" t="n">
        <v>83.59</v>
      </c>
      <c r="R209" s="142" t="n">
        <f aca="false">Q209*(V209/Q209)^(1/5)</f>
        <v>83.5839991384674</v>
      </c>
      <c r="S209" s="142" t="n">
        <f aca="false">Q209*(V209/Q209)^(2/5)</f>
        <v>83.5779987077321</v>
      </c>
      <c r="T209" s="142" t="n">
        <f aca="false">Q209*(V209/Q209)^(3/5)</f>
        <v>83.571998707763</v>
      </c>
      <c r="U209" s="142" t="n">
        <f aca="false">Q209*(V209/Q209)^(4/5)</f>
        <v>83.5659991385293</v>
      </c>
      <c r="V209" s="139" t="n">
        <v>83.56</v>
      </c>
      <c r="X209" s="143" t="n">
        <f aca="false">SUMPRODUCT(G209:V209,$B$147:$Q$147)/100000</f>
        <v>68080.4128090553</v>
      </c>
      <c r="Y209" s="143" t="n">
        <f aca="false">SUMPRODUCT(L209:V209,$G$147:$Q$147)/100000</f>
        <v>68080.4128090553</v>
      </c>
    </row>
    <row r="210" customFormat="false" ht="10" hidden="false" customHeight="false" outlineLevel="0" collapsed="false">
      <c r="A210" s="141" t="s">
        <v>46</v>
      </c>
      <c r="B210" s="136" t="n">
        <v>75.27</v>
      </c>
      <c r="C210" s="142" t="n">
        <f aca="false">B210*(G210/B210)^(1/5)</f>
        <v>75.2879913971635</v>
      </c>
      <c r="D210" s="142" t="n">
        <f aca="false">B210*(G210/B210)^(2/5)</f>
        <v>75.3059870947173</v>
      </c>
      <c r="E210" s="142" t="n">
        <f aca="false">B210*(G210/B210)^(3/5)</f>
        <v>75.3239870936891</v>
      </c>
      <c r="F210" s="142" t="n">
        <f aca="false">B210*(G210/B210)^(4/5)</f>
        <v>75.3419913951072</v>
      </c>
      <c r="G210" s="138" t="n">
        <v>75.36</v>
      </c>
      <c r="H210" s="142" t="n">
        <f aca="false">G210*(L210/G210)^(1/5)</f>
        <v>75.3779914074302</v>
      </c>
      <c r="I210" s="142" t="n">
        <f aca="false">G210*(L210/G210)^(2/5)</f>
        <v>75.3959871101198</v>
      </c>
      <c r="J210" s="142" t="n">
        <f aca="false">G210*(L210/G210)^(3/5)</f>
        <v>75.4139871090941</v>
      </c>
      <c r="K210" s="142" t="n">
        <f aca="false">G210*(L210/G210)^(4/5)</f>
        <v>75.4319914053789</v>
      </c>
      <c r="L210" s="138" t="n">
        <v>75.45</v>
      </c>
      <c r="M210" s="142" t="n">
        <f aca="false">L210*(Q210/L210)^(1/5)</f>
        <v>75.4659932183629</v>
      </c>
      <c r="N210" s="142" t="n">
        <f aca="false">L210*(Q210/L210)^(2/5)</f>
        <v>75.4819898268257</v>
      </c>
      <c r="O210" s="142" t="n">
        <f aca="false">L210*(Q210/L210)^(3/5)</f>
        <v>75.497989826107</v>
      </c>
      <c r="P210" s="142" t="n">
        <f aca="false">L210*(Q210/L210)^(4/5)</f>
        <v>75.5139932169254</v>
      </c>
      <c r="Q210" s="138" t="n">
        <v>75.53</v>
      </c>
      <c r="R210" s="142" t="n">
        <f aca="false">Q210*(V210/Q210)^(1/5)</f>
        <v>75.4859486458265</v>
      </c>
      <c r="S210" s="142" t="n">
        <f aca="false">Q210*(V210/Q210)^(2/5)</f>
        <v>75.4419229837197</v>
      </c>
      <c r="T210" s="142" t="n">
        <f aca="false">Q210*(V210/Q210)^(3/5)</f>
        <v>75.3979229986953</v>
      </c>
      <c r="U210" s="142" t="n">
        <f aca="false">Q210*(V210/Q210)^(4/5)</f>
        <v>75.3539486757777</v>
      </c>
      <c r="V210" s="139" t="n">
        <v>75.31</v>
      </c>
      <c r="X210" s="143" t="n">
        <f aca="false">SUMPRODUCT(G210:V210,$B$148:$Q$148)/100000</f>
        <v>191.032941783635</v>
      </c>
      <c r="Y210" s="143" t="n">
        <f aca="false">SUMPRODUCT(L210:V210,$G$148:$Q$148)/100000</f>
        <v>190.100602369864</v>
      </c>
    </row>
    <row r="211" customFormat="false" ht="10" hidden="false" customHeight="false" outlineLevel="0" collapsed="false">
      <c r="A211" s="141" t="s">
        <v>47</v>
      </c>
      <c r="B211" s="136" t="n">
        <v>49.97</v>
      </c>
      <c r="C211" s="142" t="n">
        <f aca="false">B211*(G211/B211)^(1/5)</f>
        <v>49.9439729014561</v>
      </c>
      <c r="D211" s="142" t="n">
        <f aca="false">B211*(G211/B211)^(2/5)</f>
        <v>49.9179593592432</v>
      </c>
      <c r="E211" s="142" t="n">
        <f aca="false">B211*(G211/B211)^(3/5)</f>
        <v>49.8919593663004</v>
      </c>
      <c r="F211" s="142" t="n">
        <f aca="false">B211*(G211/B211)^(4/5)</f>
        <v>49.8659729155705</v>
      </c>
      <c r="G211" s="138" t="n">
        <v>49.84</v>
      </c>
      <c r="H211" s="142" t="n">
        <f aca="false">G211*(L211/G211)^(1/5)</f>
        <v>49.8139728306629</v>
      </c>
      <c r="I211" s="142" t="n">
        <f aca="false">G211*(L211/G211)^(2/5)</f>
        <v>49.7879592530903</v>
      </c>
      <c r="J211" s="142" t="n">
        <f aca="false">G211*(L211/G211)^(3/5)</f>
        <v>49.7619592601844</v>
      </c>
      <c r="K211" s="142" t="n">
        <f aca="false">G211*(L211/G211)^(4/5)</f>
        <v>49.7359728448511</v>
      </c>
      <c r="L211" s="138" t="n">
        <v>49.71</v>
      </c>
      <c r="M211" s="142" t="n">
        <f aca="false">L211*(Q211/L211)^(1/5)</f>
        <v>49.6859767919658</v>
      </c>
      <c r="N211" s="142" t="n">
        <f aca="false">L211*(Q211/L211)^(2/5)</f>
        <v>49.6619651935578</v>
      </c>
      <c r="O211" s="142" t="n">
        <f aca="false">L211*(Q211/L211)^(3/5)</f>
        <v>49.6379651991657</v>
      </c>
      <c r="P211" s="142" t="n">
        <f aca="false">L211*(Q211/L211)^(4/5)</f>
        <v>49.6139768031814</v>
      </c>
      <c r="Q211" s="138" t="n">
        <v>49.59</v>
      </c>
      <c r="R211" s="142" t="n">
        <f aca="false">Q211*(V211/Q211)^(1/5)</f>
        <v>49.6179684341759</v>
      </c>
      <c r="S211" s="142" t="n">
        <f aca="false">Q211*(V211/Q211)^(2/5)</f>
        <v>49.6459526423649</v>
      </c>
      <c r="T211" s="142" t="n">
        <f aca="false">Q211*(V211/Q211)^(3/5)</f>
        <v>49.6739526334634</v>
      </c>
      <c r="U211" s="142" t="n">
        <f aca="false">Q211*(V211/Q211)^(4/5)</f>
        <v>49.701968416373</v>
      </c>
      <c r="V211" s="139" t="n">
        <v>49.73</v>
      </c>
      <c r="X211" s="143" t="n">
        <f aca="false">SUMPRODUCT(G211:V211,$B$149:$Q$149)/100000</f>
        <v>14305.0647903903</v>
      </c>
      <c r="Y211" s="143" t="n">
        <f aca="false">SUMPRODUCT(L211:V211,$G$149:$Q$149)/100000</f>
        <v>14305.0647903903</v>
      </c>
    </row>
    <row r="212" customFormat="false" ht="10" hidden="false" customHeight="false" outlineLevel="0" collapsed="false">
      <c r="A212" s="141" t="s">
        <v>48</v>
      </c>
      <c r="B212" s="136" t="n">
        <v>119.88</v>
      </c>
      <c r="C212" s="142" t="n">
        <f aca="false">B212*(G212/B212)^(1/5)</f>
        <v>119.915978397837</v>
      </c>
      <c r="D212" s="142" t="n">
        <f aca="false">B212*(G212/B212)^(2/5)</f>
        <v>119.951967593514</v>
      </c>
      <c r="E212" s="142" t="n">
        <f aca="false">B212*(G212/B212)^(3/5)</f>
        <v>119.987967590273</v>
      </c>
      <c r="F212" s="142" t="n">
        <f aca="false">B212*(G212/B212)^(4/5)</f>
        <v>120.023978391354</v>
      </c>
      <c r="G212" s="138" t="n">
        <v>120.06</v>
      </c>
      <c r="H212" s="142" t="n">
        <f aca="false">G212*(L212/G212)^(1/5)</f>
        <v>120.095978430195</v>
      </c>
      <c r="I212" s="142" t="n">
        <f aca="false">G212*(L212/G212)^(2/5)</f>
        <v>120.131967642061</v>
      </c>
      <c r="J212" s="142" t="n">
        <f aca="false">G212*(L212/G212)^(3/5)</f>
        <v>120.167967638829</v>
      </c>
      <c r="K212" s="142" t="n">
        <f aca="false">G212*(L212/G212)^(4/5)</f>
        <v>120.203978423731</v>
      </c>
      <c r="L212" s="138" t="n">
        <v>120.24</v>
      </c>
      <c r="M212" s="142" t="n">
        <f aca="false">L212*(Q212/L212)^(1/5)</f>
        <v>120.275978462456</v>
      </c>
      <c r="N212" s="142" t="n">
        <f aca="false">L212*(Q212/L212)^(2/5)</f>
        <v>120.311967690462</v>
      </c>
      <c r="O212" s="142" t="n">
        <f aca="false">L212*(Q212/L212)^(3/5)</f>
        <v>120.34796768724</v>
      </c>
      <c r="P212" s="142" t="n">
        <f aca="false">L212*(Q212/L212)^(4/5)</f>
        <v>120.383978456011</v>
      </c>
      <c r="Q212" s="138" t="n">
        <v>120.42</v>
      </c>
      <c r="R212" s="142" t="n">
        <f aca="false">Q212*(V212/Q212)^(1/5)</f>
        <v>120.371961688108</v>
      </c>
      <c r="S212" s="142" t="n">
        <f aca="false">Q212*(V212/Q212)^(2/5)</f>
        <v>120.323942539806</v>
      </c>
      <c r="T212" s="142" t="n">
        <f aca="false">Q212*(V212/Q212)^(3/5)</f>
        <v>120.275942547447</v>
      </c>
      <c r="U212" s="142" t="n">
        <f aca="false">Q212*(V212/Q212)^(4/5)</f>
        <v>120.227961703392</v>
      </c>
      <c r="V212" s="139" t="n">
        <v>120.18</v>
      </c>
      <c r="X212" s="143" t="n">
        <f aca="false">SUMPRODUCT(G212:V212,$B$150:$Q$150)/100000</f>
        <v>17088.3259968938</v>
      </c>
      <c r="Y212" s="143" t="n">
        <f aca="false">SUMPRODUCT(L212:V212,$G$150:$Q$150)/100000</f>
        <v>16874.9362882767</v>
      </c>
    </row>
    <row r="213" customFormat="false" ht="10" hidden="false" customHeight="false" outlineLevel="0" collapsed="false">
      <c r="A213" s="141" t="s">
        <v>49</v>
      </c>
      <c r="B213" s="136" t="n">
        <v>40.15</v>
      </c>
      <c r="C213" s="142" t="n">
        <f aca="false">B213*(G213/B213)^(1/5)</f>
        <v>40.1079118527427</v>
      </c>
      <c r="D213" s="142" t="n">
        <f aca="false">B213*(G213/B213)^(2/5)</f>
        <v>40.0658678253395</v>
      </c>
      <c r="E213" s="142" t="n">
        <f aca="false">B213*(G213/B213)^(3/5)</f>
        <v>40.0238678715407</v>
      </c>
      <c r="F213" s="142" t="n">
        <f aca="false">B213*(G213/B213)^(4/5)</f>
        <v>39.9819119451451</v>
      </c>
      <c r="G213" s="138" t="n">
        <v>39.94</v>
      </c>
      <c r="H213" s="142" t="n">
        <f aca="false">G213*(L213/G213)^(1/5)</f>
        <v>39.8979113878061</v>
      </c>
      <c r="I213" s="142" t="n">
        <f aca="false">G213*(L213/G213)^(2/5)</f>
        <v>39.8558671284234</v>
      </c>
      <c r="J213" s="142" t="n">
        <f aca="false">G213*(L213/G213)^(3/5)</f>
        <v>39.813867175113</v>
      </c>
      <c r="K213" s="142" t="n">
        <f aca="false">G213*(L213/G213)^(4/5)</f>
        <v>39.7719114811853</v>
      </c>
      <c r="L213" s="138" t="n">
        <v>39.73</v>
      </c>
      <c r="M213" s="142" t="n">
        <f aca="false">L213*(Q213/L213)^(1/5)</f>
        <v>39.6899192121966</v>
      </c>
      <c r="N213" s="142" t="n">
        <f aca="false">L213*(Q213/L213)^(2/5)</f>
        <v>39.649878859066</v>
      </c>
      <c r="O213" s="142" t="n">
        <f aca="false">L213*(Q213/L213)^(3/5)</f>
        <v>39.6098788998165</v>
      </c>
      <c r="P213" s="142" t="n">
        <f aca="false">L213*(Q213/L213)^(4/5)</f>
        <v>39.5699192936977</v>
      </c>
      <c r="Q213" s="138" t="n">
        <v>39.53</v>
      </c>
      <c r="R213" s="142" t="n">
        <f aca="false">Q213*(V213/Q213)^(1/5)</f>
        <v>35.2154919581817</v>
      </c>
      <c r="S213" s="142" t="n">
        <f aca="false">Q213*(V213/Q213)^(2/5)</f>
        <v>31.3718915723947</v>
      </c>
      <c r="T213" s="142" t="n">
        <f aca="false">Q213*(V213/Q213)^(3/5)</f>
        <v>27.9478015527603</v>
      </c>
      <c r="U213" s="142" t="n">
        <f aca="false">Q213*(V213/Q213)^(4/5)</f>
        <v>24.8974343746544</v>
      </c>
      <c r="V213" s="139" t="n">
        <v>22.18</v>
      </c>
      <c r="X213" s="143" t="n">
        <f aca="false">SUMPRODUCT(G213:V213,$B$151:$Q$151)/100000</f>
        <v>3989.85832047455</v>
      </c>
      <c r="Y213" s="143" t="n">
        <f aca="false">SUMPRODUCT(L213:V213,$G$151:$Q$151)/100000</f>
        <v>3792.69782534987</v>
      </c>
    </row>
    <row r="214" customFormat="false" ht="10" hidden="false" customHeight="false" outlineLevel="0" collapsed="false">
      <c r="A214" s="141" t="s">
        <v>50</v>
      </c>
      <c r="B214" s="136" t="n">
        <v>31.51</v>
      </c>
      <c r="C214" s="142" t="n">
        <f aca="false">B214*(G214/B214)^(1/5)</f>
        <v>31.5039977137049</v>
      </c>
      <c r="D214" s="142" t="n">
        <f aca="false">B214*(G214/B214)^(2/5)</f>
        <v>31.4979965707752</v>
      </c>
      <c r="E214" s="142" t="n">
        <f aca="false">B214*(G214/B214)^(3/5)</f>
        <v>31.491996570993</v>
      </c>
      <c r="F214" s="142" t="n">
        <f aca="false">B214*(G214/B214)^(4/5)</f>
        <v>31.4859977141405</v>
      </c>
      <c r="G214" s="138" t="n">
        <v>31.48</v>
      </c>
      <c r="H214" s="142" t="n">
        <f aca="false">G214*(L214/G214)^(1/5)</f>
        <v>31.4719959308236</v>
      </c>
      <c r="I214" s="142" t="n">
        <f aca="false">G214*(L214/G214)^(2/5)</f>
        <v>31.4639938967528</v>
      </c>
      <c r="J214" s="142" t="n">
        <f aca="false">G214*(L214/G214)^(3/5)</f>
        <v>31.4559938972701</v>
      </c>
      <c r="K214" s="142" t="n">
        <f aca="false">G214*(L214/G214)^(4/5)</f>
        <v>31.4479959318582</v>
      </c>
      <c r="L214" s="138" t="n">
        <v>31.44</v>
      </c>
      <c r="M214" s="142" t="n">
        <f aca="false">L214*(Q214/L214)^(1/5)</f>
        <v>31.4319959256426</v>
      </c>
      <c r="N214" s="142" t="n">
        <f aca="false">L214*(Q214/L214)^(2/5)</f>
        <v>31.4239938889826</v>
      </c>
      <c r="O214" s="142" t="n">
        <f aca="false">L214*(Q214/L214)^(3/5)</f>
        <v>31.4159938895012</v>
      </c>
      <c r="P214" s="142" t="n">
        <f aca="false">L214*(Q214/L214)^(4/5)</f>
        <v>31.4079959266799</v>
      </c>
      <c r="Q214" s="138" t="n">
        <v>31.4</v>
      </c>
      <c r="R214" s="142" t="n">
        <f aca="false">Q214*(V214/Q214)^(1/5)</f>
        <v>31.3799744735007</v>
      </c>
      <c r="S214" s="142" t="n">
        <f aca="false">Q214*(V214/Q214)^(2/5)</f>
        <v>31.3599617183935</v>
      </c>
      <c r="T214" s="142" t="n">
        <f aca="false">Q214*(V214/Q214)^(3/5)</f>
        <v>31.3399617265333</v>
      </c>
      <c r="U214" s="142" t="n">
        <f aca="false">Q214*(V214/Q214)^(4/5)</f>
        <v>31.3199744897804</v>
      </c>
      <c r="V214" s="139" t="n">
        <v>31.3</v>
      </c>
      <c r="X214" s="143" t="n">
        <f aca="false">SUMPRODUCT(G214:V214,$B$152:$Q$152)/100000</f>
        <v>77945.3103798766</v>
      </c>
      <c r="Y214" s="143" t="n">
        <f aca="false">SUMPRODUCT(L214:V214,$G$152:$Q$152)/100000</f>
        <v>73236.4224750507</v>
      </c>
    </row>
    <row r="215" customFormat="false" ht="10" hidden="false" customHeight="false" outlineLevel="0" collapsed="false">
      <c r="A215" s="141" t="s">
        <v>51</v>
      </c>
      <c r="B215" s="136" t="n">
        <v>36.59</v>
      </c>
      <c r="C215" s="142" t="n">
        <f aca="false">B215*(G215/B215)^(1/5)</f>
        <v>36.5579438811213</v>
      </c>
      <c r="D215" s="142" t="n">
        <f aca="false">B215*(G215/B215)^(2/5)</f>
        <v>36.5259158462752</v>
      </c>
      <c r="E215" s="142" t="n">
        <f aca="false">B215*(G215/B215)^(3/5)</f>
        <v>36.4939158708578</v>
      </c>
      <c r="F215" s="142" t="n">
        <f aca="false">B215*(G215/B215)^(4/5)</f>
        <v>36.4619439302864</v>
      </c>
      <c r="G215" s="138" t="n">
        <v>36.43</v>
      </c>
      <c r="H215" s="142" t="n">
        <f aca="false">G215*(L215/G215)^(1/5)</f>
        <v>36.3999504677535</v>
      </c>
      <c r="I215" s="142" t="n">
        <f aca="false">G215*(L215/G215)^(2/5)</f>
        <v>36.3699257220671</v>
      </c>
      <c r="J215" s="142" t="n">
        <f aca="false">G215*(L215/G215)^(3/5)</f>
        <v>36.3399257424956</v>
      </c>
      <c r="K215" s="142" t="n">
        <f aca="false">G215*(L215/G215)^(4/5)</f>
        <v>36.3099505086105</v>
      </c>
      <c r="L215" s="138" t="n">
        <v>36.28</v>
      </c>
      <c r="M215" s="142" t="n">
        <f aca="false">L215*(Q215/L215)^(1/5)</f>
        <v>36.2479434003316</v>
      </c>
      <c r="N215" s="142" t="n">
        <f aca="false">L215*(Q215/L215)^(2/5)</f>
        <v>36.2159151255138</v>
      </c>
      <c r="O215" s="142" t="n">
        <f aca="false">L215*(Q215/L215)^(3/5)</f>
        <v>36.1839151505193</v>
      </c>
      <c r="P215" s="142" t="n">
        <f aca="false">L215*(Q215/L215)^(4/5)</f>
        <v>36.1519434503424</v>
      </c>
      <c r="Q215" s="138" t="n">
        <v>36.12</v>
      </c>
      <c r="R215" s="142" t="n">
        <f aca="false">Q215*(V215/Q215)^(1/5)</f>
        <v>36.0052735089905</v>
      </c>
      <c r="S215" s="142" t="n">
        <f aca="false">Q215*(V215/Q215)^(2/5)</f>
        <v>35.8909114190812</v>
      </c>
      <c r="T215" s="142" t="n">
        <f aca="false">Q215*(V215/Q215)^(3/5)</f>
        <v>35.7769125728397</v>
      </c>
      <c r="U215" s="142" t="n">
        <f aca="false">Q215*(V215/Q215)^(4/5)</f>
        <v>35.6632758165098</v>
      </c>
      <c r="V215" s="139" t="n">
        <v>35.55</v>
      </c>
      <c r="X215" s="143" t="n">
        <f aca="false">SUMPRODUCT(G215:V215,$B$153:$Q$153)/100000+SUMPRODUCT(G215:V215,$B$154:$Q$154)/100000</f>
        <v>5386.58879643361</v>
      </c>
      <c r="Y215" s="143" t="n">
        <f aca="false">SUMPRODUCT(L215:V215,$G$153:$Q$153)/100000+SUMPRODUCT(L215:V215,$G$154:$Q$154)/100000</f>
        <v>5152.58757813568</v>
      </c>
    </row>
    <row r="216" customFormat="false" ht="10" hidden="false" customHeight="false" outlineLevel="0" collapsed="false">
      <c r="A216" s="141" t="s">
        <v>52</v>
      </c>
      <c r="B216" s="136" t="n">
        <v>98.74</v>
      </c>
      <c r="C216" s="142" t="n">
        <f aca="false">B216*(G216/B216)^(1/5)</f>
        <v>98.7019707176541</v>
      </c>
      <c r="D216" s="142" t="n">
        <f aca="false">B216*(G216/B216)^(2/5)</f>
        <v>98.6639560821213</v>
      </c>
      <c r="E216" s="142" t="n">
        <f aca="false">B216*(G216/B216)^(3/5)</f>
        <v>98.6259560877603</v>
      </c>
      <c r="F216" s="142" t="n">
        <f aca="false">B216*(G216/B216)^(4/5)</f>
        <v>98.5879707289321</v>
      </c>
      <c r="G216" s="138" t="n">
        <v>98.55</v>
      </c>
      <c r="H216" s="142" t="n">
        <f aca="false">G216*(L216/G216)^(1/5)</f>
        <v>98.5139736697698</v>
      </c>
      <c r="I216" s="142" t="n">
        <f aca="false">G216*(L216/G216)^(2/5)</f>
        <v>98.4779605094683</v>
      </c>
      <c r="J216" s="142" t="n">
        <f aca="false">G216*(L216/G216)^(3/5)</f>
        <v>98.441960514281</v>
      </c>
      <c r="K216" s="142" t="n">
        <f aca="false">G216*(L216/G216)^(4/5)</f>
        <v>98.4059736793952</v>
      </c>
      <c r="L216" s="138" t="n">
        <v>98.37</v>
      </c>
      <c r="M216" s="142" t="n">
        <f aca="false">L216*(Q216/L216)^(1/5)</f>
        <v>98.3319706073864</v>
      </c>
      <c r="N216" s="142" t="n">
        <f aca="false">L216*(Q216/L216)^(2/5)</f>
        <v>98.2939559167621</v>
      </c>
      <c r="O216" s="142" t="n">
        <f aca="false">L216*(Q216/L216)^(3/5)</f>
        <v>98.2559559224437</v>
      </c>
      <c r="P216" s="142" t="n">
        <f aca="false">L216*(Q216/L216)^(4/5)</f>
        <v>98.2179706187494</v>
      </c>
      <c r="Q216" s="138" t="n">
        <v>98.18</v>
      </c>
      <c r="R216" s="142" t="n">
        <f aca="false">Q216*(V216/Q216)^(1/5)</f>
        <v>88.2659804799627</v>
      </c>
      <c r="S216" s="142" t="n">
        <f aca="false">Q216*(V216/Q216)^(2/5)</f>
        <v>79.353058770515</v>
      </c>
      <c r="T216" s="142" t="n">
        <f aca="false">Q216*(V216/Q216)^(3/5)</f>
        <v>71.3401460222409</v>
      </c>
      <c r="U216" s="142" t="n">
        <f aca="false">Q216*(V216/Q216)^(4/5)</f>
        <v>64.1363611350255</v>
      </c>
      <c r="V216" s="139" t="n">
        <v>57.66</v>
      </c>
      <c r="X216" s="143" t="n">
        <f aca="false">SUMPRODUCT(G216:V216,$B$155:$Q$155)/100000</f>
        <v>19007.3637562904</v>
      </c>
      <c r="Y216" s="143" t="n">
        <f aca="false">SUMPRODUCT(L216:V216,$G$155:$Q$155)/100000</f>
        <v>17800.420393471</v>
      </c>
    </row>
    <row r="217" customFormat="false" ht="10" hidden="false" customHeight="false" outlineLevel="0" collapsed="false">
      <c r="A217" s="144" t="s">
        <v>53</v>
      </c>
      <c r="B217" s="145" t="n">
        <v>118.7</v>
      </c>
      <c r="C217" s="146" t="n">
        <f aca="false">B217*(G217/B217)^(1/5)</f>
        <v>118.689998314654</v>
      </c>
      <c r="D217" s="146" t="n">
        <f aca="false">B217*(G217/B217)^(2/5)</f>
        <v>118.679997472052</v>
      </c>
      <c r="E217" s="146" t="n">
        <f aca="false">B217*(G217/B217)^(3/5)</f>
        <v>118.669997472123</v>
      </c>
      <c r="F217" s="146" t="n">
        <f aca="false">B217*(G217/B217)^(4/5)</f>
        <v>118.659998314796</v>
      </c>
      <c r="G217" s="147" t="n">
        <v>118.65</v>
      </c>
      <c r="H217" s="146" t="n">
        <f aca="false">G217*(L217/G217)^(1/5)</f>
        <v>118.641998920979</v>
      </c>
      <c r="I217" s="146" t="n">
        <f aca="false">G217*(L217/G217)^(2/5)</f>
        <v>118.633998381504</v>
      </c>
      <c r="J217" s="146" t="n">
        <f aca="false">G217*(L217/G217)^(3/5)</f>
        <v>118.625998381541</v>
      </c>
      <c r="K217" s="146" t="n">
        <f aca="false">G217*(L217/G217)^(4/5)</f>
        <v>118.617998921051</v>
      </c>
      <c r="L217" s="147" t="n">
        <v>118.61</v>
      </c>
      <c r="M217" s="146" t="n">
        <f aca="false">L217*(Q217/L217)^(1/5)</f>
        <v>118.599998313375</v>
      </c>
      <c r="N217" s="146" t="n">
        <f aca="false">L217*(Q217/L217)^(2/5)</f>
        <v>118.589997470134</v>
      </c>
      <c r="O217" s="146" t="n">
        <f aca="false">L217*(Q217/L217)^(3/5)</f>
        <v>118.579997470205</v>
      </c>
      <c r="P217" s="146" t="n">
        <f aca="false">L217*(Q217/L217)^(4/5)</f>
        <v>118.569998313517</v>
      </c>
      <c r="Q217" s="147" t="n">
        <v>118.56</v>
      </c>
      <c r="R217" s="146" t="n">
        <f aca="false">Q217*(V217/Q217)^(1/5)</f>
        <v>118.43573980395</v>
      </c>
      <c r="S217" s="146" t="n">
        <f aca="false">Q217*(V217/Q217)^(2/5)</f>
        <v>118.311609842349</v>
      </c>
      <c r="T217" s="146" t="n">
        <f aca="false">Q217*(V217/Q217)^(3/5)</f>
        <v>118.187609978702</v>
      </c>
      <c r="U217" s="146" t="n">
        <f aca="false">Q217*(V217/Q217)^(4/5)</f>
        <v>118.063740076656</v>
      </c>
      <c r="V217" s="148" t="n">
        <v>117.94</v>
      </c>
      <c r="X217" s="149" t="n">
        <f aca="false">SUMPRODUCT(G217:V217,$B$156:$Q$156)/100000</f>
        <v>16503.3416462259</v>
      </c>
      <c r="Y217" s="149" t="n">
        <f aca="false">SUMPRODUCT(L217:V217,$G$156:$Q$156)/100000</f>
        <v>16029.9056965777</v>
      </c>
    </row>
    <row r="218" customFormat="false" ht="10" hidden="false" customHeight="false" outlineLevel="0" collapsed="false">
      <c r="A218" s="1" t="s">
        <v>93</v>
      </c>
      <c r="B218" s="142"/>
      <c r="C218" s="142"/>
      <c r="D218" s="142"/>
      <c r="E218" s="142"/>
      <c r="F218" s="142"/>
      <c r="G218" s="142" t="n">
        <f aca="false">SUMPRODUCT(G203:G217,G$284:G$298)/SUM(G$284:G$298)</f>
        <v>63.8625722704169</v>
      </c>
      <c r="H218" s="142" t="n">
        <f aca="false">SUMPRODUCT(H203:H217,H$284:H$298)/SUM(H$284:H$298)</f>
        <v>63.7899143026483</v>
      </c>
      <c r="I218" s="142" t="n">
        <f aca="false">SUMPRODUCT(I203:I217,I$284:I$298)/SUM(I$284:I$298)</f>
        <v>63.7189854366445</v>
      </c>
      <c r="J218" s="142" t="n">
        <f aca="false">SUMPRODUCT(J203:J217,J$284:J$298)/SUM(J$284:J$298)</f>
        <v>63.7499573069937</v>
      </c>
      <c r="K218" s="142" t="n">
        <f aca="false">SUMPRODUCT(K203:K217,K$284:K$298)/SUM(K$284:K$298)</f>
        <v>63.8111052831</v>
      </c>
      <c r="L218" s="142" t="n">
        <f aca="false">SUMPRODUCT(L203:L217,L$284:L$298)/SUM(L$284:L$298)</f>
        <v>63.8569957363653</v>
      </c>
      <c r="M218" s="142" t="n">
        <f aca="false">SUMPRODUCT(M203:M217,M$284:M$298)/SUM(M$284:M$298)</f>
        <v>63.8937491774486</v>
      </c>
      <c r="N218" s="142" t="n">
        <f aca="false">SUMPRODUCT(N203:N217,N$284:N$298)/SUM(N$284:N$298)</f>
        <v>63.9329192633386</v>
      </c>
      <c r="O218" s="142" t="n">
        <f aca="false">SUMPRODUCT(O203:O217,O$284:O$298)/SUM(O$284:O$298)</f>
        <v>63.9823173828476</v>
      </c>
      <c r="P218" s="142" t="n">
        <f aca="false">SUMPRODUCT(P203:P217,P$284:P$298)/SUM(P$284:P$298)</f>
        <v>64.0438803289583</v>
      </c>
      <c r="Q218" s="142" t="n">
        <f aca="false">SUMPRODUCT(Q203:Q217,Q$284:Q$298)/SUM(Q$284:Q$298)</f>
        <v>64.1052305492513</v>
      </c>
      <c r="R218" s="142" t="n">
        <f aca="false">SUMPRODUCT(R203:R217,R$284:R$298)/SUM(R$284:R$298)</f>
        <v>62.5733685269173</v>
      </c>
      <c r="S218" s="142" t="n">
        <f aca="false">SUMPRODUCT(S203:S217,S$284:S$298)/SUM(S$284:S$298)</f>
        <v>61.1847180575623</v>
      </c>
      <c r="T218" s="142" t="n">
        <f aca="false">SUMPRODUCT(T203:T217,T$284:T$298)/SUM(T$284:T$298)</f>
        <v>59.9318322779687</v>
      </c>
      <c r="U218" s="142" t="n">
        <f aca="false">SUMPRODUCT(U203:U217,U$284:U$298)/SUM(U$284:U$298)</f>
        <v>58.7905210135258</v>
      </c>
      <c r="V218" s="142" t="n">
        <f aca="false">SUMPRODUCT(V203:V217,V$284:V$298)/SUM(V$284:V$298)</f>
        <v>57.7493947810575</v>
      </c>
      <c r="X218" s="142" t="n">
        <f aca="false">SUMPRODUCT(G218:V218,$B$157:$Q$157)/100000</f>
        <v>312674.415392585</v>
      </c>
      <c r="Y218" s="142" t="n">
        <f aca="false">SUMPRODUCT(L218:V218,$G$157:$Q$157)/100000</f>
        <v>299598.433585236</v>
      </c>
    </row>
    <row r="219" customFormat="false" ht="10" hidden="false" customHeight="false" outlineLevel="0" collapsed="false">
      <c r="A219" s="150" t="s">
        <v>94</v>
      </c>
    </row>
    <row r="221" customFormat="false" ht="10" hidden="false" customHeight="false" outlineLevel="0" collapsed="false">
      <c r="A221" s="14" t="s">
        <v>97</v>
      </c>
      <c r="B221" s="14"/>
      <c r="C221" s="14"/>
      <c r="D221" s="14"/>
      <c r="E221" s="14"/>
      <c r="F221" s="14"/>
      <c r="G221" s="15"/>
      <c r="H221" s="14"/>
      <c r="I221" s="14"/>
      <c r="J221" s="14"/>
      <c r="K221" s="14"/>
      <c r="L221" s="15"/>
      <c r="M221" s="14"/>
      <c r="N221" s="14"/>
      <c r="O221" s="14"/>
      <c r="P221" s="14"/>
      <c r="Q221" s="15"/>
      <c r="R221" s="14"/>
      <c r="S221" s="14"/>
      <c r="T221" s="14"/>
      <c r="U221" s="14"/>
      <c r="V221" s="15"/>
      <c r="X221" s="14" t="s">
        <v>90</v>
      </c>
      <c r="Y221" s="14"/>
      <c r="Z221" s="14"/>
      <c r="AA221" s="14"/>
      <c r="AB221" s="14"/>
      <c r="AC221" s="14"/>
    </row>
    <row r="222" customFormat="false" ht="10" hidden="false" customHeight="false" outlineLevel="0" collapsed="false">
      <c r="A222" s="134" t="s">
        <v>29</v>
      </c>
      <c r="B222" s="22" t="n">
        <v>1990</v>
      </c>
      <c r="C222" s="22" t="n">
        <v>1991</v>
      </c>
      <c r="D222" s="22" t="n">
        <v>1992</v>
      </c>
      <c r="E222" s="22" t="n">
        <v>1993</v>
      </c>
      <c r="F222" s="22" t="n">
        <v>1994</v>
      </c>
      <c r="G222" s="22" t="n">
        <v>1995</v>
      </c>
      <c r="H222" s="22" t="n">
        <v>1991</v>
      </c>
      <c r="I222" s="22" t="n">
        <v>1992</v>
      </c>
      <c r="J222" s="22" t="n">
        <v>1993</v>
      </c>
      <c r="K222" s="22" t="n">
        <v>1994</v>
      </c>
      <c r="L222" s="22" t="n">
        <v>2000</v>
      </c>
      <c r="M222" s="22" t="n">
        <v>1991</v>
      </c>
      <c r="N222" s="22" t="n">
        <v>1992</v>
      </c>
      <c r="O222" s="22" t="n">
        <v>1993</v>
      </c>
      <c r="P222" s="22" t="n">
        <v>1994</v>
      </c>
      <c r="Q222" s="22" t="n">
        <v>2005</v>
      </c>
      <c r="R222" s="22" t="n">
        <v>1991</v>
      </c>
      <c r="S222" s="22" t="n">
        <v>1992</v>
      </c>
      <c r="T222" s="22" t="n">
        <v>1993</v>
      </c>
      <c r="U222" s="22" t="n">
        <v>1994</v>
      </c>
      <c r="V222" s="23" t="n">
        <v>2010</v>
      </c>
      <c r="X222" s="2" t="s">
        <v>91</v>
      </c>
      <c r="Y222" s="2" t="s">
        <v>92</v>
      </c>
    </row>
    <row r="223" customFormat="false" ht="10" hidden="false" customHeight="false" outlineLevel="0" collapsed="false">
      <c r="A223" s="27" t="s">
        <v>38</v>
      </c>
      <c r="B223" s="151" t="n">
        <v>46.62</v>
      </c>
      <c r="C223" s="137" t="n">
        <f aca="false">B223*(G223/B223)^(1/5)</f>
        <v>46.6279972558098</v>
      </c>
      <c r="D223" s="137" t="n">
        <f aca="false">B223*(G223/B223)^(2/5)</f>
        <v>46.6359958834794</v>
      </c>
      <c r="E223" s="137" t="n">
        <f aca="false">B223*(G223/B223)^(3/5)</f>
        <v>46.643995883244</v>
      </c>
      <c r="F223" s="137" t="n">
        <f aca="false">B223*(G223/B223)^(4/5)</f>
        <v>46.6519972553391</v>
      </c>
      <c r="G223" s="152" t="n">
        <v>46.66</v>
      </c>
      <c r="H223" s="137" t="n">
        <f aca="false">G223*(L223/G223)^(1/5)</f>
        <v>46.6659984575174</v>
      </c>
      <c r="I223" s="137" t="n">
        <f aca="false">G223*(L223/G223)^(2/5)</f>
        <v>46.671997686177</v>
      </c>
      <c r="J223" s="137" t="n">
        <f aca="false">G223*(L223/G223)^(3/5)</f>
        <v>46.6779976860778</v>
      </c>
      <c r="K223" s="137" t="n">
        <f aca="false">G223*(L223/G223)^(4/5)</f>
        <v>46.6839984573191</v>
      </c>
      <c r="L223" s="152" t="n">
        <v>46.69</v>
      </c>
      <c r="M223" s="137" t="n">
        <f aca="false">L223*(Q223/L223)^(1/5)</f>
        <v>46.6959984585081</v>
      </c>
      <c r="N223" s="137" t="n">
        <f aca="false">L223*(Q223/L223)^(2/5)</f>
        <v>46.7019976876632</v>
      </c>
      <c r="O223" s="137" t="n">
        <f aca="false">L223*(Q223/L223)^(3/5)</f>
        <v>46.7079976875642</v>
      </c>
      <c r="P223" s="137" t="n">
        <f aca="false">L223*(Q223/L223)^(4/5)</f>
        <v>46.7139984583101</v>
      </c>
      <c r="Q223" s="152" t="n">
        <v>46.72</v>
      </c>
      <c r="R223" s="137" t="n">
        <f aca="false">Q223*(V223/Q223)^(1/5)</f>
        <v>46.9458066911039</v>
      </c>
      <c r="S223" s="137" t="n">
        <f aca="false">Q223*(V223/Q223)^(2/5)</f>
        <v>47.1727047491116</v>
      </c>
      <c r="T223" s="137" t="n">
        <f aca="false">Q223*(V223/Q223)^(3/5)</f>
        <v>47.4006994488081</v>
      </c>
      <c r="U223" s="137" t="n">
        <f aca="false">Q223*(V223/Q223)^(4/5)</f>
        <v>47.6297960904721</v>
      </c>
      <c r="V223" s="153" t="n">
        <v>47.86</v>
      </c>
      <c r="X223" s="140" t="n">
        <f aca="false">SUMPRODUCT(G223:V223,$B$141:$Q$141)/100000</f>
        <v>862.748829827585</v>
      </c>
      <c r="Y223" s="140" t="n">
        <f aca="false">SUMPRODUCT(L223:V223,$G$141:$Q$141)/100000</f>
        <v>862.748829827585</v>
      </c>
    </row>
    <row r="224" customFormat="false" ht="10" hidden="false" customHeight="false" outlineLevel="0" collapsed="false">
      <c r="A224" s="141" t="s">
        <v>39</v>
      </c>
      <c r="B224" s="136" t="n">
        <v>141.51</v>
      </c>
      <c r="C224" s="142" t="n">
        <f aca="false">B224*(G224/B224)^(1/5)</f>
        <v>141.773020444406</v>
      </c>
      <c r="D224" s="142" t="n">
        <f aca="false">B224*(G224/B224)^(2/5)</f>
        <v>142.036529757119</v>
      </c>
      <c r="E224" s="142" t="n">
        <f aca="false">B224*(G224/B224)^(3/5)</f>
        <v>142.300528846784</v>
      </c>
      <c r="F224" s="142" t="n">
        <f aca="false">B224*(G224/B224)^(4/5)</f>
        <v>142.565018623736</v>
      </c>
      <c r="G224" s="138" t="n">
        <v>142.83</v>
      </c>
      <c r="H224" s="142" t="n">
        <f aca="false">G224*(L224/G224)^(1/5)</f>
        <v>143.096999897303</v>
      </c>
      <c r="I224" s="142" t="n">
        <f aca="false">G224*(L224/G224)^(2/5)</f>
        <v>143.364498912055</v>
      </c>
      <c r="J224" s="142" t="n">
        <f aca="false">G224*(L224/G224)^(3/5)</f>
        <v>143.632497977283</v>
      </c>
      <c r="K224" s="142" t="n">
        <f aca="false">G224*(L224/G224)^(4/5)</f>
        <v>143.900998027758</v>
      </c>
      <c r="L224" s="138" t="n">
        <v>144.17</v>
      </c>
      <c r="M224" s="142" t="n">
        <f aca="false">L224*(Q224/L224)^(1/5)</f>
        <v>144.437009141385</v>
      </c>
      <c r="N224" s="142" t="n">
        <f aca="false">L224*(Q224/L224)^(2/5)</f>
        <v>144.70451279537</v>
      </c>
      <c r="O224" s="142" t="n">
        <f aca="false">L224*(Q224/L224)^(3/5)</f>
        <v>144.972511877814</v>
      </c>
      <c r="P224" s="142" t="n">
        <f aca="false">L224*(Q224/L224)^(4/5)</f>
        <v>145.241007306272</v>
      </c>
      <c r="Q224" s="138" t="n">
        <v>145.51</v>
      </c>
      <c r="R224" s="142" t="n">
        <f aca="false">Q224*(V224/Q224)^(1/5)</f>
        <v>146.681000324599</v>
      </c>
      <c r="S224" s="142" t="n">
        <f aca="false">Q224*(V224/Q224)^(2/5)</f>
        <v>147.861424343516</v>
      </c>
      <c r="T224" s="142" t="n">
        <f aca="false">Q224*(V224/Q224)^(3/5)</f>
        <v>149.051347894488</v>
      </c>
      <c r="U224" s="142" t="n">
        <f aca="false">Q224*(V224/Q224)^(4/5)</f>
        <v>150.250847425561</v>
      </c>
      <c r="V224" s="139" t="n">
        <v>151.46</v>
      </c>
      <c r="X224" s="143" t="n">
        <f aca="false">SUMPRODUCT(G224:V224,$B$142:$Q$142)/100000</f>
        <v>7267.91544420656</v>
      </c>
      <c r="Y224" s="143" t="n">
        <f aca="false">SUMPRODUCT(L224:V224,$G$142:$Q$142)/100000</f>
        <v>7267.91544420656</v>
      </c>
    </row>
    <row r="225" customFormat="false" ht="10" hidden="false" customHeight="false" outlineLevel="0" collapsed="false">
      <c r="A225" s="141" t="s">
        <v>40</v>
      </c>
      <c r="B225" s="136" t="n">
        <v>200.58</v>
      </c>
      <c r="C225" s="142" t="n">
        <f aca="false">B225*(G225/B225)^(1/5)</f>
        <v>200.501939265058</v>
      </c>
      <c r="D225" s="142" t="n">
        <f aca="false">B225*(G225/B225)^(2/5)</f>
        <v>200.423908909407</v>
      </c>
      <c r="E225" s="142" t="n">
        <f aca="false">B225*(G225/B225)^(3/5)</f>
        <v>200.345908921225</v>
      </c>
      <c r="F225" s="142" t="n">
        <f aca="false">B225*(G225/B225)^(4/5)</f>
        <v>200.267939288694</v>
      </c>
      <c r="G225" s="138" t="n">
        <v>200.19</v>
      </c>
      <c r="H225" s="142" t="n">
        <f aca="false">G225*(L225/G225)^(1/5)</f>
        <v>200.113942229011</v>
      </c>
      <c r="I225" s="142" t="n">
        <f aca="false">G225*(L225/G225)^(2/5)</f>
        <v>200.037913354493</v>
      </c>
      <c r="J225" s="142" t="n">
        <f aca="false">G225*(L225/G225)^(3/5)</f>
        <v>199.961913365467</v>
      </c>
      <c r="K225" s="142" t="n">
        <f aca="false">G225*(L225/G225)^(4/5)</f>
        <v>199.88594225096</v>
      </c>
      <c r="L225" s="138" t="n">
        <v>199.81</v>
      </c>
      <c r="M225" s="142" t="n">
        <f aca="false">L225*(Q225/L225)^(1/5)</f>
        <v>199.731939030731</v>
      </c>
      <c r="N225" s="142" t="n">
        <f aca="false">L225*(Q225/L225)^(2/5)</f>
        <v>199.653908558009</v>
      </c>
      <c r="O225" s="142" t="n">
        <f aca="false">L225*(Q225/L225)^(3/5)</f>
        <v>199.575908569918</v>
      </c>
      <c r="P225" s="142" t="n">
        <f aca="false">L225*(Q225/L225)^(4/5)</f>
        <v>199.49793905455</v>
      </c>
      <c r="Q225" s="138" t="n">
        <v>199.42</v>
      </c>
      <c r="R225" s="142" t="n">
        <f aca="false">Q225*(V225/Q225)^(1/5)</f>
        <v>199.397995144316</v>
      </c>
      <c r="S225" s="142" t="n">
        <f aca="false">Q225*(V225/Q225)^(2/5)</f>
        <v>199.375992716742</v>
      </c>
      <c r="T225" s="142" t="n">
        <f aca="false">Q225*(V225/Q225)^(3/5)</f>
        <v>199.35399271701</v>
      </c>
      <c r="U225" s="142" t="n">
        <f aca="false">Q225*(V225/Q225)^(4/5)</f>
        <v>199.331995144852</v>
      </c>
      <c r="V225" s="139" t="n">
        <v>199.31</v>
      </c>
      <c r="X225" s="143" t="n">
        <f aca="false">SUMPRODUCT(G225:V225,$B$143:$Q$143)/100000</f>
        <v>72497.0600385919</v>
      </c>
      <c r="Y225" s="143" t="n">
        <f aca="false">SUMPRODUCT(L225:V225,$G$143:$Q$143)/100000</f>
        <v>71437.7305070228</v>
      </c>
    </row>
    <row r="226" customFormat="false" ht="10" hidden="false" customHeight="false" outlineLevel="0" collapsed="false">
      <c r="A226" s="141" t="s">
        <v>41</v>
      </c>
      <c r="B226" s="136" t="n">
        <v>31.9</v>
      </c>
      <c r="C226" s="142" t="n">
        <f aca="false">B226*(G226/B226)^(1/5)</f>
        <v>31.8919959844393</v>
      </c>
      <c r="D226" s="142" t="n">
        <f aca="false">B226*(G226/B226)^(2/5)</f>
        <v>31.8839939771628</v>
      </c>
      <c r="E226" s="142" t="n">
        <f aca="false">B226*(G226/B226)^(3/5)</f>
        <v>31.8759939776666</v>
      </c>
      <c r="F226" s="142" t="n">
        <f aca="false">B226*(G226/B226)^(4/5)</f>
        <v>31.8679959854469</v>
      </c>
      <c r="G226" s="138" t="n">
        <v>31.86</v>
      </c>
      <c r="H226" s="142" t="n">
        <f aca="false">G226*(L226/G226)^(1/5)</f>
        <v>31.8499937166186</v>
      </c>
      <c r="I226" s="142" t="n">
        <f aca="false">G226*(L226/G226)^(2/5)</f>
        <v>31.8399905759148</v>
      </c>
      <c r="J226" s="142" t="n">
        <f aca="false">G226*(L226/G226)^(3/5)</f>
        <v>31.8299905769015</v>
      </c>
      <c r="K226" s="142" t="n">
        <f aca="false">G226*(L226/G226)^(4/5)</f>
        <v>31.819993718592</v>
      </c>
      <c r="L226" s="138" t="n">
        <v>31.81</v>
      </c>
      <c r="M226" s="142" t="n">
        <f aca="false">L226*(Q226/L226)^(1/5)</f>
        <v>31.8019959730695</v>
      </c>
      <c r="N226" s="142" t="n">
        <f aca="false">L226*(Q226/L226)^(2/5)</f>
        <v>31.793993960111</v>
      </c>
      <c r="O226" s="142" t="n">
        <f aca="false">L226*(Q226/L226)^(3/5)</f>
        <v>31.7859939606176</v>
      </c>
      <c r="P226" s="142" t="n">
        <f aca="false">L226*(Q226/L226)^(4/5)</f>
        <v>31.7779959740828</v>
      </c>
      <c r="Q226" s="138" t="n">
        <v>31.77</v>
      </c>
      <c r="R226" s="142" t="n">
        <f aca="false">Q226*(V226/Q226)^(1/5)</f>
        <v>31.7919695941483</v>
      </c>
      <c r="S226" s="142" t="n">
        <f aca="false">Q226*(V226/Q226)^(2/5)</f>
        <v>31.813954380713</v>
      </c>
      <c r="T226" s="142" t="n">
        <f aca="false">Q226*(V226/Q226)^(3/5)</f>
        <v>31.8359543701999</v>
      </c>
      <c r="U226" s="142" t="n">
        <f aca="false">Q226*(V226/Q226)^(4/5)</f>
        <v>31.8579695731221</v>
      </c>
      <c r="V226" s="139" t="n">
        <v>31.88</v>
      </c>
      <c r="X226" s="143" t="n">
        <f aca="false">SUMPRODUCT(G226:V226,$B$144:$Q$144)/100000</f>
        <v>3498.58449313495</v>
      </c>
      <c r="Y226" s="143" t="n">
        <f aca="false">SUMPRODUCT(L226:V226,$G$144:$Q$144)/100000</f>
        <v>3201.33547621322</v>
      </c>
    </row>
    <row r="227" customFormat="false" ht="10" hidden="false" customHeight="false" outlineLevel="0" collapsed="false">
      <c r="A227" s="141" t="s">
        <v>43</v>
      </c>
      <c r="B227" s="136" t="n">
        <v>152.1</v>
      </c>
      <c r="C227" s="142" t="n">
        <f aca="false">B227*(G227/B227)^(1/5)</f>
        <v>152.0038785866</v>
      </c>
      <c r="D227" s="142" t="n">
        <f aca="false">B227*(G227/B227)^(2/5)</f>
        <v>151.907817918277</v>
      </c>
      <c r="E227" s="142" t="n">
        <f aca="false">B227*(G227/B227)^(3/5)</f>
        <v>151.811817956641</v>
      </c>
      <c r="F227" s="142" t="n">
        <f aca="false">B227*(G227/B227)^(4/5)</f>
        <v>151.715878663329</v>
      </c>
      <c r="G227" s="138" t="n">
        <v>151.62</v>
      </c>
      <c r="H227" s="142" t="n">
        <f aca="false">G227*(L227/G227)^(1/5)</f>
        <v>151.521873068659</v>
      </c>
      <c r="I227" s="142" t="n">
        <f aca="false">G227*(L227/G227)^(2/5)</f>
        <v>151.423809644076</v>
      </c>
      <c r="J227" s="142" t="n">
        <f aca="false">G227*(L227/G227)^(3/5)</f>
        <v>151.325809685151</v>
      </c>
      <c r="K227" s="142" t="n">
        <f aca="false">G227*(L227/G227)^(4/5)</f>
        <v>151.227873150808</v>
      </c>
      <c r="L227" s="138" t="n">
        <v>151.13</v>
      </c>
      <c r="M227" s="142" t="n">
        <f aca="false">L227*(Q227/L227)^(1/5)</f>
        <v>151.033877805842</v>
      </c>
      <c r="N227" s="142" t="n">
        <f aca="false">L227*(Q227/L227)^(2/5)</f>
        <v>150.937816747634</v>
      </c>
      <c r="O227" s="142" t="n">
        <f aca="false">L227*(Q227/L227)^(3/5)</f>
        <v>150.841816786494</v>
      </c>
      <c r="P227" s="142" t="n">
        <f aca="false">L227*(Q227/L227)^(4/5)</f>
        <v>150.74587788356</v>
      </c>
      <c r="Q227" s="138" t="n">
        <v>150.65</v>
      </c>
      <c r="R227" s="142" t="n">
        <f aca="false">Q227*(V227/Q227)^(1/5)</f>
        <v>150.715942246483</v>
      </c>
      <c r="S227" s="142" t="n">
        <f aca="false">Q227*(V227/Q227)^(2/5)</f>
        <v>150.781913357088</v>
      </c>
      <c r="T227" s="142" t="n">
        <f aca="false">Q227*(V227/Q227)^(3/5)</f>
        <v>150.847913344448</v>
      </c>
      <c r="U227" s="142" t="n">
        <f aca="false">Q227*(V227/Q227)^(4/5)</f>
        <v>150.913942221203</v>
      </c>
      <c r="V227" s="139" t="n">
        <v>150.98</v>
      </c>
      <c r="X227" s="143" t="n">
        <f aca="false">SUMPRODUCT(G227:V227,$B$145:$Q$145)/100000</f>
        <v>20874.8046186511</v>
      </c>
      <c r="Y227" s="143" t="n">
        <f aca="false">SUMPRODUCT(L227:V227,$G$145:$Q$145)/100000</f>
        <v>19189.0572705176</v>
      </c>
    </row>
    <row r="228" customFormat="false" ht="10" hidden="false" customHeight="false" outlineLevel="0" collapsed="false">
      <c r="A228" s="141" t="s">
        <v>44</v>
      </c>
      <c r="B228" s="136" t="n">
        <v>123.73</v>
      </c>
      <c r="C228" s="142" t="n">
        <f aca="false">B228*(G228/B228)^(1/5)</f>
        <v>123.965104834524</v>
      </c>
      <c r="D228" s="142" t="n">
        <f aca="false">B228*(G228/B228)^(2/5)</f>
        <v>124.200656402123</v>
      </c>
      <c r="E228" s="142" t="n">
        <f aca="false">B228*(G228/B228)^(3/5)</f>
        <v>124.436655551652</v>
      </c>
      <c r="F228" s="142" t="n">
        <f aca="false">B228*(G228/B228)^(4/5)</f>
        <v>124.673103133582</v>
      </c>
      <c r="G228" s="138" t="n">
        <v>124.91</v>
      </c>
      <c r="H228" s="142" t="n">
        <f aca="false">G228*(L228/G228)^(1/5)</f>
        <v>125.145113243403</v>
      </c>
      <c r="I228" s="142" t="n">
        <f aca="false">G228*(L228/G228)^(2/5)</f>
        <v>125.380669031336</v>
      </c>
      <c r="J228" s="142" t="n">
        <f aca="false">G228*(L228/G228)^(3/5)</f>
        <v>125.616668196783</v>
      </c>
      <c r="K228" s="142" t="n">
        <f aca="false">G228*(L228/G228)^(4/5)</f>
        <v>125.853111574297</v>
      </c>
      <c r="L228" s="138" t="n">
        <v>126.09</v>
      </c>
      <c r="M228" s="142" t="n">
        <f aca="false">L228*(Q228/L228)^(1/5)</f>
        <v>126.329091549409</v>
      </c>
      <c r="N228" s="142" t="n">
        <f aca="false">L228*(Q228/L228)^(2/5)</f>
        <v>126.568636463629</v>
      </c>
      <c r="O228" s="142" t="n">
        <f aca="false">L228*(Q228/L228)^(3/5)</f>
        <v>126.808635602329</v>
      </c>
      <c r="P228" s="142" t="n">
        <f aca="false">L228*(Q228/L228)^(4/5)</f>
        <v>127.049089826809</v>
      </c>
      <c r="Q228" s="138" t="n">
        <v>127.29</v>
      </c>
      <c r="R228" s="142" t="n">
        <f aca="false">Q228*(V228/Q228)^(1/5)</f>
        <v>127.517187581107</v>
      </c>
      <c r="S228" s="142" t="n">
        <f aca="false">Q228*(V228/Q228)^(2/5)</f>
        <v>127.744780647304</v>
      </c>
      <c r="T228" s="142" t="n">
        <f aca="false">Q228*(V228/Q228)^(3/5)</f>
        <v>127.972779922301</v>
      </c>
      <c r="U228" s="142" t="n">
        <f aca="false">Q228*(V228/Q228)^(4/5)</f>
        <v>128.201186131101</v>
      </c>
      <c r="V228" s="139" t="n">
        <v>128.43</v>
      </c>
      <c r="X228" s="143" t="n">
        <f aca="false">SUMPRODUCT(G228:V228,$B$146:$Q$146)/100000</f>
        <v>5334.69517222526</v>
      </c>
      <c r="Y228" s="143" t="n">
        <f aca="false">SUMPRODUCT(L228:V228,$G$146:$Q$146)/100000</f>
        <v>5334.69517222526</v>
      </c>
    </row>
    <row r="229" customFormat="false" ht="10" hidden="false" customHeight="false" outlineLevel="0" collapsed="false">
      <c r="A229" s="141" t="s">
        <v>45</v>
      </c>
      <c r="B229" s="136" t="n">
        <v>19.7</v>
      </c>
      <c r="C229" s="142" t="n">
        <f aca="false">B229*(G229/B229)^(1/5)</f>
        <v>19.6638677004329</v>
      </c>
      <c r="D229" s="142" t="n">
        <f aca="false">B229*(G229/B229)^(2/5)</f>
        <v>19.6278016720878</v>
      </c>
      <c r="E229" s="142" t="n">
        <f aca="false">B229*(G229/B229)^(3/5)</f>
        <v>19.5918017934148</v>
      </c>
      <c r="F229" s="142" t="n">
        <f aca="false">B229*(G229/B229)^(4/5)</f>
        <v>19.555867943087</v>
      </c>
      <c r="G229" s="138" t="n">
        <v>19.52</v>
      </c>
      <c r="H229" s="142" t="n">
        <f aca="false">G229*(L229/G229)^(1/5)</f>
        <v>19.4818511791921</v>
      </c>
      <c r="I229" s="142" t="n">
        <f aca="false">G229*(L229/G229)^(2/5)</f>
        <v>19.443776914354</v>
      </c>
      <c r="J229" s="142" t="n">
        <f aca="false">G229*(L229/G229)^(3/5)</f>
        <v>19.4057770597774</v>
      </c>
      <c r="K229" s="142" t="n">
        <f aca="false">G229*(L229/G229)^(4/5)</f>
        <v>19.3678514700391</v>
      </c>
      <c r="L229" s="138" t="n">
        <v>19.33</v>
      </c>
      <c r="M229" s="142" t="n">
        <f aca="false">L229*(Q229/L229)^(1/5)</f>
        <v>19.2938651538015</v>
      </c>
      <c r="N229" s="142" t="n">
        <f aca="false">L229*(Q229/L229)^(2/5)</f>
        <v>19.2577978568586</v>
      </c>
      <c r="O229" s="142" t="n">
        <f aca="false">L229*(Q229/L229)^(3/5)</f>
        <v>19.2217979828969</v>
      </c>
      <c r="P229" s="142" t="n">
        <f aca="false">L229*(Q229/L229)^(4/5)</f>
        <v>19.1858654058782</v>
      </c>
      <c r="Q229" s="138" t="n">
        <v>19.15</v>
      </c>
      <c r="R229" s="142" t="n">
        <f aca="false">Q229*(V229/Q229)^(1/5)</f>
        <v>19.1619849890457</v>
      </c>
      <c r="S229" s="142" t="n">
        <f aca="false">Q229*(V229/Q229)^(2/5)</f>
        <v>19.1739774788727</v>
      </c>
      <c r="T229" s="142" t="n">
        <f aca="false">Q229*(V229/Q229)^(3/5)</f>
        <v>19.1859774741755</v>
      </c>
      <c r="U229" s="142" t="n">
        <f aca="false">Q229*(V229/Q229)^(4/5)</f>
        <v>19.1979849796511</v>
      </c>
      <c r="V229" s="139" t="n">
        <v>19.21</v>
      </c>
      <c r="X229" s="143" t="n">
        <f aca="false">SUMPRODUCT(G229:V229,$B$147:$Q$147)/100000</f>
        <v>15635.3677697301</v>
      </c>
      <c r="Y229" s="143" t="n">
        <f aca="false">SUMPRODUCT(L229:V229,$G$147:$Q$147)/100000</f>
        <v>15635.3677697301</v>
      </c>
    </row>
    <row r="230" customFormat="false" ht="10" hidden="false" customHeight="false" outlineLevel="0" collapsed="false">
      <c r="A230" s="141" t="s">
        <v>46</v>
      </c>
      <c r="B230" s="136" t="n">
        <v>140.37</v>
      </c>
      <c r="C230" s="142" t="n">
        <f aca="false">B230*(G230/B230)^(1/5)</f>
        <v>140.471852085527</v>
      </c>
      <c r="D230" s="142" t="n">
        <f aca="false">B230*(G230/B230)^(2/5)</f>
        <v>140.573778074647</v>
      </c>
      <c r="E230" s="142" t="n">
        <f aca="false">B230*(G230/B230)^(3/5)</f>
        <v>140.675778020984</v>
      </c>
      <c r="F230" s="142" t="n">
        <f aca="false">B230*(G230/B230)^(4/5)</f>
        <v>140.777851978201</v>
      </c>
      <c r="G230" s="138" t="n">
        <v>140.88</v>
      </c>
      <c r="H230" s="142" t="n">
        <f aca="false">G230*(L230/G230)^(1/5)</f>
        <v>140.979858336768</v>
      </c>
      <c r="I230" s="142" t="n">
        <f aca="false">G230*(L230/G230)^(2/5)</f>
        <v>141.079787454963</v>
      </c>
      <c r="J230" s="142" t="n">
        <f aca="false">G230*(L230/G230)^(3/5)</f>
        <v>141.179787404757</v>
      </c>
      <c r="K230" s="142" t="n">
        <f aca="false">G230*(L230/G230)^(4/5)</f>
        <v>141.279858236355</v>
      </c>
      <c r="L230" s="138" t="n">
        <v>141.38</v>
      </c>
      <c r="M230" s="142" t="n">
        <f aca="false">L230*(Q230/L230)^(1/5)</f>
        <v>141.481853139928</v>
      </c>
      <c r="N230" s="142" t="n">
        <f aca="false">L230*(Q230/L230)^(2/5)</f>
        <v>141.58377965701</v>
      </c>
      <c r="O230" s="142" t="n">
        <f aca="false">L230*(Q230/L230)^(3/5)</f>
        <v>141.68577960411</v>
      </c>
      <c r="P230" s="142" t="n">
        <f aca="false">L230*(Q230/L230)^(4/5)</f>
        <v>141.787853034127</v>
      </c>
      <c r="Q230" s="138" t="n">
        <v>141.89</v>
      </c>
      <c r="R230" s="142" t="n">
        <f aca="false">Q230*(V230/Q230)^(1/5)</f>
        <v>142.792447284468</v>
      </c>
      <c r="S230" s="142" t="n">
        <f aca="false">Q230*(V230/Q230)^(2/5)</f>
        <v>143.700634304656</v>
      </c>
      <c r="T230" s="142" t="n">
        <f aca="false">Q230*(V230/Q230)^(3/5)</f>
        <v>144.61459756637</v>
      </c>
      <c r="U230" s="142" t="n">
        <f aca="false">Q230*(V230/Q230)^(4/5)</f>
        <v>145.534373807601</v>
      </c>
      <c r="V230" s="139" t="n">
        <v>146.46</v>
      </c>
      <c r="X230" s="143" t="n">
        <f aca="false">SUMPRODUCT(G230:V230,$B$148:$Q$148)/100000</f>
        <v>365.154243697924</v>
      </c>
      <c r="Y230" s="143" t="n">
        <f aca="false">SUMPRODUCT(L230:V230,$G$148:$Q$148)/100000</f>
        <v>363.408024650123</v>
      </c>
    </row>
    <row r="231" customFormat="false" ht="10" hidden="false" customHeight="false" outlineLevel="0" collapsed="false">
      <c r="A231" s="141" t="s">
        <v>47</v>
      </c>
      <c r="B231" s="136" t="n">
        <v>3.9</v>
      </c>
      <c r="C231" s="142" t="n">
        <f aca="false">B231*(G231/B231)^(1/5)</f>
        <v>3.90994910892</v>
      </c>
      <c r="D231" s="142" t="n">
        <f aca="false">B231*(G231/B231)^(2/5)</f>
        <v>3.91992359854982</v>
      </c>
      <c r="E231" s="142" t="n">
        <f aca="false">B231*(G231/B231)^(3/5)</f>
        <v>3.92992353363701</v>
      </c>
      <c r="F231" s="142" t="n">
        <f aca="false">B231*(G231/B231)^(4/5)</f>
        <v>3.9399489790943</v>
      </c>
      <c r="G231" s="138" t="n">
        <v>3.95</v>
      </c>
      <c r="H231" s="142" t="n">
        <f aca="false">G231*(L231/G231)^(1/5)</f>
        <v>3.96192774613141</v>
      </c>
      <c r="I231" s="142" t="n">
        <f aca="false">G231*(L231/G231)^(2/5)</f>
        <v>3.97389151026986</v>
      </c>
      <c r="J231" s="142" t="n">
        <f aca="false">G231*(L231/G231)^(3/5)</f>
        <v>3.98589140117828</v>
      </c>
      <c r="K231" s="142" t="n">
        <f aca="false">G231*(L231/G231)^(4/5)</f>
        <v>3.99792752794806</v>
      </c>
      <c r="L231" s="138" t="n">
        <v>4.01</v>
      </c>
      <c r="M231" s="142" t="n">
        <f aca="false">L231*(Q231/L231)^(1/5)</f>
        <v>4.01995049459408</v>
      </c>
      <c r="N231" s="142" t="n">
        <f aca="false">L231*(Q231/L231)^(2/5)</f>
        <v>4.02992568054544</v>
      </c>
      <c r="O231" s="142" t="n">
        <f aca="false">L231*(Q231/L231)^(3/5)</f>
        <v>4.0399256191237</v>
      </c>
      <c r="P231" s="142" t="n">
        <f aca="false">L231*(Q231/L231)^(4/5)</f>
        <v>4.04995037175052</v>
      </c>
      <c r="Q231" s="138" t="n">
        <v>4.06</v>
      </c>
      <c r="R231" s="142" t="n">
        <f aca="false">Q231*(V231/Q231)^(1/5)</f>
        <v>4.11071697325694</v>
      </c>
      <c r="S231" s="142" t="n">
        <f aca="false">Q231*(V231/Q231)^(2/5)</f>
        <v>4.16206749611396</v>
      </c>
      <c r="T231" s="142" t="n">
        <f aca="false">Q231*(V231/Q231)^(3/5)</f>
        <v>4.21405948278735</v>
      </c>
      <c r="U231" s="142" t="n">
        <f aca="false">Q231*(V231/Q231)^(4/5)</f>
        <v>4.26670094635672</v>
      </c>
      <c r="V231" s="139" t="n">
        <v>4.32</v>
      </c>
      <c r="X231" s="143" t="n">
        <f aca="false">SUMPRODUCT(G231:V231,$B$149:$Q$149)/100000</f>
        <v>1203.50198971499</v>
      </c>
      <c r="Y231" s="143" t="n">
        <f aca="false">SUMPRODUCT(L231:V231,$G$149:$Q$149)/100000</f>
        <v>1203.50198971499</v>
      </c>
    </row>
    <row r="232" customFormat="false" ht="10" hidden="false" customHeight="false" outlineLevel="0" collapsed="false">
      <c r="A232" s="141" t="s">
        <v>48</v>
      </c>
      <c r="B232" s="136" t="n">
        <v>248.76</v>
      </c>
      <c r="C232" s="142" t="n">
        <f aca="false">B232*(G232/B232)^(1/5)</f>
        <v>249.432355639138</v>
      </c>
      <c r="D232" s="142" t="n">
        <f aca="false">B232*(G232/B232)^(2/5)</f>
        <v>250.106528540318</v>
      </c>
      <c r="E232" s="142" t="n">
        <f aca="false">B232*(G232/B232)^(3/5)</f>
        <v>250.782523615288</v>
      </c>
      <c r="F232" s="142" t="n">
        <f aca="false">B232*(G232/B232)^(4/5)</f>
        <v>251.46034578907</v>
      </c>
      <c r="G232" s="138" t="n">
        <v>252.14</v>
      </c>
      <c r="H232" s="142" t="n">
        <f aca="false">G232*(L232/G232)^(1/5)</f>
        <v>252.822297365466</v>
      </c>
      <c r="I232" s="142" t="n">
        <f aca="false">G232*(L232/G232)^(2/5)</f>
        <v>253.506441045261</v>
      </c>
      <c r="J232" s="142" t="n">
        <f aca="false">G232*(L232/G232)^(3/5)</f>
        <v>254.19243603556</v>
      </c>
      <c r="K232" s="142" t="n">
        <f aca="false">G232*(L232/G232)^(4/5)</f>
        <v>254.880287346056</v>
      </c>
      <c r="L232" s="138" t="n">
        <v>255.57</v>
      </c>
      <c r="M232" s="142" t="n">
        <f aca="false">L232*(Q232/L232)^(1/5)</f>
        <v>256.262239811627</v>
      </c>
      <c r="N232" s="142" t="n">
        <f aca="false">L232*(Q232/L232)^(2/5)</f>
        <v>256.956354631889</v>
      </c>
      <c r="O232" s="142" t="n">
        <f aca="false">L232*(Q232/L232)^(3/5)</f>
        <v>257.652349539456</v>
      </c>
      <c r="P232" s="142" t="n">
        <f aca="false">L232*(Q232/L232)^(4/5)</f>
        <v>258.350229626753</v>
      </c>
      <c r="Q232" s="138" t="n">
        <v>259.05</v>
      </c>
      <c r="R232" s="142" t="n">
        <f aca="false">Q232*(V232/Q232)^(1/5)</f>
        <v>260.195818793835</v>
      </c>
      <c r="S232" s="142" t="n">
        <f aca="false">Q232*(V232/Q232)^(2/5)</f>
        <v>261.34670572397</v>
      </c>
      <c r="T232" s="142" t="n">
        <f aca="false">Q232*(V232/Q232)^(3/5)</f>
        <v>262.502683207565</v>
      </c>
      <c r="U232" s="142" t="n">
        <f aca="false">Q232*(V232/Q232)^(4/5)</f>
        <v>263.663773760939</v>
      </c>
      <c r="V232" s="139" t="n">
        <v>264.83</v>
      </c>
      <c r="X232" s="143" t="n">
        <f aca="false">SUMPRODUCT(G232:V232,$B$150:$Q$150)/100000</f>
        <v>37104.3065098118</v>
      </c>
      <c r="Y232" s="143" t="n">
        <f aca="false">SUMPRODUCT(L232:V232,$G$150:$Q$150)/100000</f>
        <v>36651.8353773065</v>
      </c>
    </row>
    <row r="233" customFormat="false" ht="10" hidden="false" customHeight="false" outlineLevel="0" collapsed="false">
      <c r="A233" s="141" t="s">
        <v>49</v>
      </c>
      <c r="B233" s="136" t="n">
        <v>204.35</v>
      </c>
      <c r="C233" s="142" t="n">
        <f aca="false">B233*(G233/B233)^(1/5)</f>
        <v>204.517724447377</v>
      </c>
      <c r="D233" s="142" t="n">
        <f aca="false">B233*(G233/B233)^(2/5)</f>
        <v>204.68558655803</v>
      </c>
      <c r="E233" s="142" t="n">
        <f aca="false">B233*(G233/B233)^(3/5)</f>
        <v>204.853586444947</v>
      </c>
      <c r="F233" s="142" t="n">
        <f aca="false">B233*(G233/B233)^(4/5)</f>
        <v>205.021724221212</v>
      </c>
      <c r="G233" s="138" t="n">
        <v>205.19</v>
      </c>
      <c r="H233" s="142" t="n">
        <f aca="false">G233*(L233/G233)^(1/5)</f>
        <v>205.359719007976</v>
      </c>
      <c r="I233" s="142" t="n">
        <f aca="false">G233*(L233/G233)^(2/5)</f>
        <v>205.529578395804</v>
      </c>
      <c r="J233" s="142" t="n">
        <f aca="false">G233*(L233/G233)^(3/5)</f>
        <v>205.699578279596</v>
      </c>
      <c r="K233" s="142" t="n">
        <f aca="false">G233*(L233/G233)^(4/5)</f>
        <v>205.869718775559</v>
      </c>
      <c r="L233" s="138" t="n">
        <v>206.04</v>
      </c>
      <c r="M233" s="142" t="n">
        <f aca="false">L233*(Q233/L233)^(1/5)</f>
        <v>206.209720164325</v>
      </c>
      <c r="N233" s="142" t="n">
        <f aca="false">L233*(Q233/L233)^(2/5)</f>
        <v>206.379580131281</v>
      </c>
      <c r="O233" s="142" t="n">
        <f aca="false">L233*(Q233/L233)^(3/5)</f>
        <v>206.549580016027</v>
      </c>
      <c r="P233" s="142" t="n">
        <f aca="false">L233*(Q233/L233)^(4/5)</f>
        <v>206.719719933817</v>
      </c>
      <c r="Q233" s="138" t="n">
        <v>206.89</v>
      </c>
      <c r="R233" s="142" t="n">
        <f aca="false">Q233*(V233/Q233)^(1/5)</f>
        <v>206.779882842708</v>
      </c>
      <c r="S233" s="142" t="n">
        <f aca="false">Q233*(V233/Q233)^(2/5)</f>
        <v>206.669824295248</v>
      </c>
      <c r="T233" s="142" t="n">
        <f aca="false">Q233*(V233/Q233)^(3/5)</f>
        <v>206.559824326427</v>
      </c>
      <c r="U233" s="142" t="n">
        <f aca="false">Q233*(V233/Q233)^(4/5)</f>
        <v>206.449882905065</v>
      </c>
      <c r="V233" s="139" t="n">
        <v>206.34</v>
      </c>
      <c r="X233" s="143" t="n">
        <f aca="false">SUMPRODUCT(G233:V233,$B$151:$Q$151)/100000</f>
        <v>25551.7701643958</v>
      </c>
      <c r="Y233" s="143" t="n">
        <f aca="false">SUMPRODUCT(L233:V233,$G$151:$Q$151)/100000</f>
        <v>24532.567167485</v>
      </c>
    </row>
    <row r="234" customFormat="false" ht="10" hidden="false" customHeight="false" outlineLevel="0" collapsed="false">
      <c r="A234" s="141" t="s">
        <v>50</v>
      </c>
      <c r="B234" s="136" t="n">
        <v>184.51</v>
      </c>
      <c r="C234" s="142" t="n">
        <f aca="false">B234*(G234/B234)^(1/5)</f>
        <v>184.415904075347</v>
      </c>
      <c r="D234" s="142" t="n">
        <f aca="false">B234*(G234/B234)^(2/5)</f>
        <v>184.321856137487</v>
      </c>
      <c r="E234" s="142" t="n">
        <f aca="false">B234*(G234/B234)^(3/5)</f>
        <v>184.227856161947</v>
      </c>
      <c r="F234" s="142" t="n">
        <f aca="false">B234*(G234/B234)^(4/5)</f>
        <v>184.133904124267</v>
      </c>
      <c r="G234" s="138" t="n">
        <v>184.04</v>
      </c>
      <c r="H234" s="142" t="n">
        <f aca="false">G234*(L234/G234)^(1/5)</f>
        <v>183.943899690847</v>
      </c>
      <c r="I234" s="142" t="n">
        <f aca="false">G234*(L234/G234)^(2/5)</f>
        <v>183.847849562466</v>
      </c>
      <c r="J234" s="142" t="n">
        <f aca="false">G234*(L234/G234)^(3/5)</f>
        <v>183.751849588655</v>
      </c>
      <c r="K234" s="142" t="n">
        <f aca="false">G234*(L234/G234)^(4/5)</f>
        <v>183.655899743225</v>
      </c>
      <c r="L234" s="138" t="n">
        <v>183.56</v>
      </c>
      <c r="M234" s="142" t="n">
        <f aca="false">L234*(Q234/L234)^(1/5)</f>
        <v>183.465903578133</v>
      </c>
      <c r="N234" s="142" t="n">
        <f aca="false">L234*(Q234/L234)^(2/5)</f>
        <v>183.371855391919</v>
      </c>
      <c r="O234" s="142" t="n">
        <f aca="false">L234*(Q234/L234)^(3/5)</f>
        <v>183.277855416633</v>
      </c>
      <c r="P234" s="142" t="n">
        <f aca="false">L234*(Q234/L234)^(4/5)</f>
        <v>183.183903627561</v>
      </c>
      <c r="Q234" s="138" t="n">
        <v>183.09</v>
      </c>
      <c r="R234" s="142" t="n">
        <f aca="false">Q234*(V234/Q234)^(1/5)</f>
        <v>182.447506562006</v>
      </c>
      <c r="S234" s="142" t="n">
        <f aca="false">Q234*(V234/Q234)^(2/5)</f>
        <v>181.807267740965</v>
      </c>
      <c r="T234" s="142" t="n">
        <f aca="false">Q234*(V234/Q234)^(3/5)</f>
        <v>181.169275625049</v>
      </c>
      <c r="U234" s="142" t="n">
        <f aca="false">Q234*(V234/Q234)^(4/5)</f>
        <v>180.533522330193</v>
      </c>
      <c r="V234" s="139" t="n">
        <v>179.9</v>
      </c>
      <c r="X234" s="143" t="n">
        <f aca="false">SUMPRODUCT(G234:V234,$B$152:$Q$152)/100000</f>
        <v>452613.693414913</v>
      </c>
      <c r="Y234" s="143" t="n">
        <f aca="false">SUMPRODUCT(L234:V234,$G$152:$Q$152)/100000</f>
        <v>425112.515902522</v>
      </c>
    </row>
    <row r="235" customFormat="false" ht="10" hidden="false" customHeight="false" outlineLevel="0" collapsed="false">
      <c r="A235" s="141" t="s">
        <v>51</v>
      </c>
      <c r="B235" s="136" t="n">
        <v>119.86</v>
      </c>
      <c r="C235" s="142" t="n">
        <f aca="false">B235*(G235/B235)^(1/5)</f>
        <v>120.24551212447</v>
      </c>
      <c r="D235" s="142" t="n">
        <f aca="false">B235*(G235/B235)^(2/5)</f>
        <v>120.632264192192</v>
      </c>
      <c r="E235" s="142" t="n">
        <f aca="false">B235*(G235/B235)^(3/5)</f>
        <v>121.020260191261</v>
      </c>
      <c r="F235" s="142" t="n">
        <f aca="false">B235*(G235/B235)^(4/5)</f>
        <v>121.4095041226</v>
      </c>
      <c r="G235" s="138" t="n">
        <v>121.8</v>
      </c>
      <c r="H235" s="142" t="n">
        <f aca="false">G235*(L235/G235)^(1/5)</f>
        <v>122.189500872608</v>
      </c>
      <c r="I235" s="142" t="n">
        <f aca="false">G235*(L235/G235)^(2/5)</f>
        <v>122.580247319351</v>
      </c>
      <c r="J235" s="142" t="n">
        <f aca="false">G235*(L235/G235)^(3/5)</f>
        <v>122.972243323418</v>
      </c>
      <c r="K235" s="142" t="n">
        <f aca="false">G235*(L235/G235)^(4/5)</f>
        <v>123.365492880733</v>
      </c>
      <c r="L235" s="138" t="n">
        <v>123.76</v>
      </c>
      <c r="M235" s="142" t="n">
        <f aca="false">L235*(Q235/L235)^(1/5)</f>
        <v>124.157439141127</v>
      </c>
      <c r="N235" s="142" t="n">
        <f aca="false">L235*(Q235/L235)^(2/5)</f>
        <v>124.556154606356</v>
      </c>
      <c r="O235" s="142" t="n">
        <f aca="false">L235*(Q235/L235)^(3/5)</f>
        <v>124.956150494436</v>
      </c>
      <c r="P235" s="142" t="n">
        <f aca="false">L235*(Q235/L235)^(4/5)</f>
        <v>125.357430917278</v>
      </c>
      <c r="Q235" s="138" t="n">
        <v>125.76</v>
      </c>
      <c r="R235" s="142" t="n">
        <f aca="false">Q235*(V235/Q235)^(1/5)</f>
        <v>126.383781205935</v>
      </c>
      <c r="S235" s="142" t="n">
        <f aca="false">Q235*(V235/Q235)^(2/5)</f>
        <v>127.010656424217</v>
      </c>
      <c r="T235" s="142" t="n">
        <f aca="false">Q235*(V235/Q235)^(3/5)</f>
        <v>127.640641001434</v>
      </c>
      <c r="U235" s="142" t="n">
        <f aca="false">Q235*(V235/Q235)^(4/5)</f>
        <v>128.273750360293</v>
      </c>
      <c r="V235" s="139" t="n">
        <v>128.91</v>
      </c>
      <c r="X235" s="143" t="n">
        <f aca="false">SUMPRODUCT(G235:V235,$B$153:$Q$153)/100000+SUMPRODUCT(G235:V235,$B$154:$Q$154)/100000</f>
        <v>19108.1591012576</v>
      </c>
      <c r="Y235" s="143" t="n">
        <f aca="false">SUMPRODUCT(L235:V235,$G$153:$Q$153)/100000+SUMPRODUCT(L235:V235,$G$154:$Q$154)/100000</f>
        <v>18314.1785623129</v>
      </c>
    </row>
    <row r="236" customFormat="false" ht="10" hidden="false" customHeight="false" outlineLevel="0" collapsed="false">
      <c r="A236" s="141" t="s">
        <v>52</v>
      </c>
      <c r="B236" s="136" t="n">
        <v>173.2</v>
      </c>
      <c r="C236" s="142" t="n">
        <f aca="false">B236*(G236/B236)^(1/5)</f>
        <v>172.011808938548</v>
      </c>
      <c r="D236" s="142" t="n">
        <f aca="false">B236*(G236/B236)^(2/5)</f>
        <v>170.831769135747</v>
      </c>
      <c r="E236" s="142" t="n">
        <f aca="false">B236*(G236/B236)^(3/5)</f>
        <v>169.659824672126</v>
      </c>
      <c r="F236" s="142" t="n">
        <f aca="false">B236*(G236/B236)^(4/5)</f>
        <v>168.495920011832</v>
      </c>
      <c r="G236" s="138" t="n">
        <v>167.34</v>
      </c>
      <c r="H236" s="142" t="n">
        <f aca="false">G236*(L236/G236)^(1/5)</f>
        <v>166.194422192736</v>
      </c>
      <c r="I236" s="142" t="n">
        <f aca="false">G236*(L236/G236)^(2/5)</f>
        <v>165.056686793219</v>
      </c>
      <c r="J236" s="142" t="n">
        <f aca="false">G236*(L236/G236)^(3/5)</f>
        <v>163.926740113819</v>
      </c>
      <c r="K236" s="142" t="n">
        <f aca="false">G236*(L236/G236)^(4/5)</f>
        <v>162.804528834438</v>
      </c>
      <c r="L236" s="138" t="n">
        <v>161.69</v>
      </c>
      <c r="M236" s="142" t="n">
        <f aca="false">L236*(Q236/L236)^(1/5)</f>
        <v>160.580888119254</v>
      </c>
      <c r="N236" s="142" t="n">
        <f aca="false">L236*(Q236/L236)^(2/5)</f>
        <v>159.47938418683</v>
      </c>
      <c r="O236" s="142" t="n">
        <f aca="false">L236*(Q236/L236)^(3/5)</f>
        <v>158.385436016036</v>
      </c>
      <c r="P236" s="142" t="n">
        <f aca="false">L236*(Q236/L236)^(4/5)</f>
        <v>157.298991778159</v>
      </c>
      <c r="Q236" s="138" t="n">
        <v>156.22</v>
      </c>
      <c r="R236" s="142" t="n">
        <f aca="false">Q236*(V236/Q236)^(1/5)</f>
        <v>153.742665032581</v>
      </c>
      <c r="S236" s="142" t="n">
        <f aca="false">Q236*(V236/Q236)^(2/5)</f>
        <v>151.304615614649</v>
      </c>
      <c r="T236" s="142" t="n">
        <f aca="false">Q236*(V236/Q236)^(3/5)</f>
        <v>148.90522875641</v>
      </c>
      <c r="U236" s="142" t="n">
        <f aca="false">Q236*(V236/Q236)^(4/5)</f>
        <v>146.543891347437</v>
      </c>
      <c r="V236" s="139" t="n">
        <v>144.22</v>
      </c>
      <c r="X236" s="143" t="n">
        <f aca="false">SUMPRODUCT(G236:V236,$B$155:$Q$155)/100000</f>
        <v>34257.6904832886</v>
      </c>
      <c r="Y236" s="143" t="n">
        <f aca="false">SUMPRODUCT(L236:V236,$G$155:$Q$155)/100000</f>
        <v>32260.902705406</v>
      </c>
    </row>
    <row r="237" customFormat="false" ht="10" hidden="false" customHeight="false" outlineLevel="0" collapsed="false">
      <c r="A237" s="144" t="s">
        <v>53</v>
      </c>
      <c r="B237" s="145" t="n">
        <v>94</v>
      </c>
      <c r="C237" s="146" t="n">
        <f aca="false">B237*(G237/B237)^(1/5)</f>
        <v>93.7769439128753</v>
      </c>
      <c r="D237" s="146" t="n">
        <f aca="false">B237*(G237/B237)^(2/5)</f>
        <v>93.5544171238145</v>
      </c>
      <c r="E237" s="146" t="n">
        <f aca="false">B237*(G237/B237)^(3/5)</f>
        <v>93.3324183768265</v>
      </c>
      <c r="F237" s="146" t="n">
        <f aca="false">B237*(G237/B237)^(4/5)</f>
        <v>93.1109464189008</v>
      </c>
      <c r="G237" s="147" t="n">
        <v>92.89</v>
      </c>
      <c r="H237" s="146" t="n">
        <f aca="false">G237*(L237/G237)^(1/5)</f>
        <v>92.6709695043618</v>
      </c>
      <c r="I237" s="146" t="n">
        <f aca="false">G237*(L237/G237)^(2/5)</f>
        <v>92.4524554729072</v>
      </c>
      <c r="J237" s="146" t="n">
        <f aca="false">G237*(L237/G237)^(3/5)</f>
        <v>92.2344566878366</v>
      </c>
      <c r="K237" s="146" t="n">
        <f aca="false">G237*(L237/G237)^(4/5)</f>
        <v>92.016971934222</v>
      </c>
      <c r="L237" s="147" t="n">
        <v>91.8</v>
      </c>
      <c r="M237" s="146" t="n">
        <f aca="false">L237*(Q237/L237)^(1/5)</f>
        <v>91.582976294703</v>
      </c>
      <c r="N237" s="146" t="n">
        <f aca="false">L237*(Q237/L237)^(2/5)</f>
        <v>91.3664656535526</v>
      </c>
      <c r="O237" s="146" t="n">
        <f aca="false">L237*(Q237/L237)^(3/5)</f>
        <v>91.1504668636176</v>
      </c>
      <c r="P237" s="146" t="n">
        <f aca="false">L237*(Q237/L237)^(4/5)</f>
        <v>90.9349787148344</v>
      </c>
      <c r="Q237" s="147" t="n">
        <v>90.72</v>
      </c>
      <c r="R237" s="146" t="n">
        <f aca="false">Q237*(V237/Q237)^(1/5)</f>
        <v>89.636422403058</v>
      </c>
      <c r="S237" s="146" t="n">
        <f aca="false">Q237*(V237/Q237)^(2/5)</f>
        <v>88.5657872709374</v>
      </c>
      <c r="T237" s="146" t="n">
        <f aca="false">Q237*(V237/Q237)^(3/5)</f>
        <v>87.5079400162822</v>
      </c>
      <c r="U237" s="146" t="n">
        <f aca="false">Q237*(V237/Q237)^(4/5)</f>
        <v>86.4627278981585</v>
      </c>
      <c r="V237" s="148" t="n">
        <v>85.43</v>
      </c>
      <c r="X237" s="149" t="n">
        <f aca="false">SUMPRODUCT(G237:V237,$B$156:$Q$156)/100000</f>
        <v>12404.9597599811</v>
      </c>
      <c r="Y237" s="149" t="n">
        <f aca="false">SUMPRODUCT(L237:V237,$G$156:$Q$156)/100000</f>
        <v>12037.4897675239</v>
      </c>
    </row>
    <row r="238" customFormat="false" ht="10" hidden="false" customHeight="false" outlineLevel="0" collapsed="false">
      <c r="A238" s="1" t="s">
        <v>93</v>
      </c>
      <c r="B238" s="142"/>
      <c r="C238" s="142"/>
      <c r="D238" s="142"/>
      <c r="E238" s="142"/>
      <c r="F238" s="142"/>
      <c r="G238" s="142" t="n">
        <f aca="false">SUMPRODUCT(G223:G237,G$284:G$298)/SUM(G$284:G$298)</f>
        <v>113.332303254655</v>
      </c>
      <c r="H238" s="142" t="n">
        <f aca="false">SUMPRODUCT(H223:H237,H$284:H$298)/SUM(H$284:H$298)</f>
        <v>113.229270193236</v>
      </c>
      <c r="I238" s="142" t="n">
        <f aca="false">SUMPRODUCT(I223:I237,I$284:I$298)/SUM(I$284:I$298)</f>
        <v>113.306550088005</v>
      </c>
      <c r="J238" s="142" t="n">
        <f aca="false">SUMPRODUCT(J223:J237,J$284:J$298)/SUM(J$284:J$298)</f>
        <v>113.296050415297</v>
      </c>
      <c r="K238" s="142" t="n">
        <f aca="false">SUMPRODUCT(K223:K237,K$284:K$298)/SUM(K$284:K$298)</f>
        <v>113.116030141495</v>
      </c>
      <c r="L238" s="142" t="n">
        <f aca="false">SUMPRODUCT(L223:L237,L$284:L$298)/SUM(L$284:L$298)</f>
        <v>112.908785295536</v>
      </c>
      <c r="M238" s="142" t="n">
        <f aca="false">SUMPRODUCT(M223:M237,M$284:M$298)/SUM(M$284:M$298)</f>
        <v>112.684209063051</v>
      </c>
      <c r="N238" s="142" t="n">
        <f aca="false">SUMPRODUCT(N223:N237,N$284:N$298)/SUM(N$284:N$298)</f>
        <v>112.438734717855</v>
      </c>
      <c r="O238" s="142" t="n">
        <f aca="false">SUMPRODUCT(O223:O237,O$284:O$298)/SUM(O$284:O$298)</f>
        <v>112.165537572771</v>
      </c>
      <c r="P238" s="142" t="n">
        <f aca="false">SUMPRODUCT(P223:P237,P$284:P$298)/SUM(P$284:P$298)</f>
        <v>111.88503733994</v>
      </c>
      <c r="Q238" s="142" t="n">
        <f aca="false">SUMPRODUCT(Q223:Q237,Q$284:Q$298)/SUM(Q$284:Q$298)</f>
        <v>111.623912711334</v>
      </c>
      <c r="R238" s="142" t="n">
        <f aca="false">SUMPRODUCT(R223:R237,R$284:R$298)/SUM(R$284:R$298)</f>
        <v>111.089790283087</v>
      </c>
      <c r="S238" s="142" t="n">
        <f aca="false">SUMPRODUCT(S223:S237,S$284:S$298)/SUM(S$284:S$298)</f>
        <v>110.556236787642</v>
      </c>
      <c r="T238" s="142" t="n">
        <f aca="false">SUMPRODUCT(T223:T237,T$284:T$298)/SUM(T$284:T$298)</f>
        <v>110.037774720532</v>
      </c>
      <c r="U238" s="142" t="n">
        <f aca="false">SUMPRODUCT(U223:U237,U$284:U$298)/SUM(U$284:U$298)</f>
        <v>109.508431574273</v>
      </c>
      <c r="V238" s="142" t="n">
        <f aca="false">SUMPRODUCT(V223:V237,V$284:V$298)/SUM(V$284:V$298)</f>
        <v>109.04333365281</v>
      </c>
      <c r="X238" s="142" t="n">
        <f aca="false">SUMPRODUCT(G238:V238,$B$157:$Q$157)/100000</f>
        <v>564060.453611874</v>
      </c>
      <c r="Y238" s="142" t="n">
        <f aca="false">SUMPRODUCT(L238:V238,$G$157:$Q$157)/100000</f>
        <v>540870.026272759</v>
      </c>
    </row>
    <row r="239" customFormat="false" ht="10" hidden="false" customHeight="false" outlineLevel="0" collapsed="false">
      <c r="A239" s="150" t="s">
        <v>94</v>
      </c>
    </row>
    <row r="241" customFormat="false" ht="10" hidden="false" customHeight="false" outlineLevel="0" collapsed="false">
      <c r="A241" s="14" t="s">
        <v>98</v>
      </c>
      <c r="B241" s="14"/>
      <c r="C241" s="14"/>
      <c r="D241" s="14"/>
      <c r="E241" s="14"/>
      <c r="F241" s="14"/>
      <c r="G241" s="15"/>
      <c r="H241" s="14"/>
      <c r="I241" s="14"/>
      <c r="J241" s="14"/>
      <c r="K241" s="14"/>
      <c r="L241" s="15"/>
      <c r="M241" s="14"/>
      <c r="N241" s="14"/>
      <c r="O241" s="14"/>
      <c r="P241" s="14"/>
      <c r="Q241" s="15"/>
      <c r="R241" s="14"/>
      <c r="S241" s="14"/>
      <c r="T241" s="14"/>
      <c r="U241" s="14"/>
      <c r="V241" s="15"/>
      <c r="X241" s="14" t="s">
        <v>90</v>
      </c>
      <c r="Y241" s="14"/>
      <c r="Z241" s="14"/>
      <c r="AA241" s="14"/>
      <c r="AB241" s="14"/>
      <c r="AC241" s="14"/>
    </row>
    <row r="242" customFormat="false" ht="10" hidden="false" customHeight="false" outlineLevel="0" collapsed="false">
      <c r="A242" s="134" t="s">
        <v>29</v>
      </c>
      <c r="B242" s="22" t="n">
        <v>1990</v>
      </c>
      <c r="C242" s="22" t="n">
        <v>1991</v>
      </c>
      <c r="D242" s="22" t="n">
        <v>1992</v>
      </c>
      <c r="E242" s="22" t="n">
        <v>1993</v>
      </c>
      <c r="F242" s="22" t="n">
        <v>1994</v>
      </c>
      <c r="G242" s="22" t="n">
        <v>1995</v>
      </c>
      <c r="H242" s="22" t="n">
        <v>1991</v>
      </c>
      <c r="I242" s="22" t="n">
        <v>1992</v>
      </c>
      <c r="J242" s="22" t="n">
        <v>1993</v>
      </c>
      <c r="K242" s="22" t="n">
        <v>1994</v>
      </c>
      <c r="L242" s="22" t="n">
        <v>2000</v>
      </c>
      <c r="M242" s="22" t="n">
        <v>1991</v>
      </c>
      <c r="N242" s="22" t="n">
        <v>1992</v>
      </c>
      <c r="O242" s="22" t="n">
        <v>1993</v>
      </c>
      <c r="P242" s="22" t="n">
        <v>1994</v>
      </c>
      <c r="Q242" s="22" t="n">
        <v>2005</v>
      </c>
      <c r="R242" s="22" t="n">
        <v>1991</v>
      </c>
      <c r="S242" s="22" t="n">
        <v>1992</v>
      </c>
      <c r="T242" s="22" t="n">
        <v>1993</v>
      </c>
      <c r="U242" s="22" t="n">
        <v>1994</v>
      </c>
      <c r="V242" s="23" t="n">
        <v>2010</v>
      </c>
      <c r="X242" s="2" t="s">
        <v>91</v>
      </c>
      <c r="Y242" s="2" t="s">
        <v>92</v>
      </c>
    </row>
    <row r="243" customFormat="false" ht="10" hidden="false" customHeight="false" outlineLevel="0" collapsed="false">
      <c r="A243" s="27" t="s">
        <v>38</v>
      </c>
      <c r="B243" s="154" t="n">
        <f aca="false">SUM(B163,B183,B203)/5</f>
        <v>17.924</v>
      </c>
      <c r="C243" s="155" t="n">
        <f aca="false">SUM(C163,C183,C203)/5</f>
        <v>17.9155868028966</v>
      </c>
      <c r="D243" s="155" t="n">
        <f aca="false">SUM(D163,D183,D203)/5</f>
        <v>17.9071802087758</v>
      </c>
      <c r="E243" s="155" t="n">
        <f aca="false">SUM(E163,E183,E203)/5</f>
        <v>17.8987802132052</v>
      </c>
      <c r="F243" s="155" t="n">
        <f aca="false">SUM(F163,F183,F203)/5</f>
        <v>17.8903868117553</v>
      </c>
      <c r="G243" s="155" t="n">
        <f aca="false">SUM(G163,G183,G203)/5</f>
        <v>17.882</v>
      </c>
      <c r="H243" s="155" t="n">
        <f aca="false">SUM(H163,H183,H203)/5</f>
        <v>17.8835256668356</v>
      </c>
      <c r="I243" s="155" t="n">
        <f aca="false">SUM(I163,I183,I203)/5</f>
        <v>17.885088414572</v>
      </c>
      <c r="J243" s="155" t="n">
        <f aca="false">SUM(J163,J183,J203)/5</f>
        <v>17.8866883287562</v>
      </c>
      <c r="K243" s="155" t="n">
        <f aca="false">SUM(K163,K183,K203)/5</f>
        <v>17.8883254952038</v>
      </c>
      <c r="L243" s="155" t="n">
        <f aca="false">SUM(L163,L183,L203)/5</f>
        <v>17.89</v>
      </c>
      <c r="M243" s="155" t="n">
        <f aca="false">SUM(M163,M183,M203)/5</f>
        <v>17.8735577435246</v>
      </c>
      <c r="N243" s="155" t="n">
        <f aca="false">SUM(N163,N183,N203)/5</f>
        <v>17.8571366496716</v>
      </c>
      <c r="O243" s="155" t="n">
        <f aca="false">SUM(O163,O183,O203)/5</f>
        <v>17.8407366840244</v>
      </c>
      <c r="P243" s="155" t="n">
        <f aca="false">SUM(P163,P183,P203)/5</f>
        <v>17.8243578122301</v>
      </c>
      <c r="Q243" s="155" t="n">
        <f aca="false">SUM(Q163,Q183,Q203)/5</f>
        <v>17.808</v>
      </c>
      <c r="R243" s="155" t="n">
        <f aca="false">SUM(R163,R183,R203)/5</f>
        <v>17.8275825250408</v>
      </c>
      <c r="S243" s="155" t="n">
        <f aca="false">SUM(S163,S183,S203)/5</f>
        <v>17.8473722953625</v>
      </c>
      <c r="T243" s="155" t="n">
        <f aca="false">SUM(T163,T183,T203)/5</f>
        <v>17.8673707975801</v>
      </c>
      <c r="U243" s="155" t="n">
        <f aca="false">SUM(U163,U183,U203)/5</f>
        <v>17.8875795294592</v>
      </c>
      <c r="V243" s="156" t="n">
        <f aca="false">SUM(V163,V183,V203)/5</f>
        <v>17.908</v>
      </c>
      <c r="X243" s="140" t="n">
        <f aca="false">SUMPRODUCT(G243:V243,$B$141:$Q$141)/100000</f>
        <v>324.355467116457</v>
      </c>
      <c r="Y243" s="140" t="n">
        <f aca="false">SUMPRODUCT(L243:V243,$G$141:$Q$141)/100000</f>
        <v>324.355467116457</v>
      </c>
    </row>
    <row r="244" customFormat="false" ht="10" hidden="false" customHeight="false" outlineLevel="0" collapsed="false">
      <c r="A244" s="141" t="s">
        <v>39</v>
      </c>
      <c r="B244" s="157" t="n">
        <f aca="false">SUM(B164,B184,B204)/5</f>
        <v>46.27</v>
      </c>
      <c r="C244" s="158" t="n">
        <f aca="false">SUM(C164,C184,C204)/5</f>
        <v>46.2400272953811</v>
      </c>
      <c r="D244" s="158" t="n">
        <f aca="false">SUM(D164,D184,D204)/5</f>
        <v>46.2106476521269</v>
      </c>
      <c r="E244" s="158" t="n">
        <f aca="false">SUM(E164,E184,E204)/5</f>
        <v>46.1818543221698</v>
      </c>
      <c r="F244" s="158" t="n">
        <f aca="false">SUM(F164,F184,F204)/5</f>
        <v>46.1536406356479</v>
      </c>
      <c r="G244" s="158" t="n">
        <f aca="false">SUM(G164,G184,G204)/5</f>
        <v>46.126</v>
      </c>
      <c r="H244" s="158" t="n">
        <f aca="false">SUM(H164,H184,H204)/5</f>
        <v>46.1101303130512</v>
      </c>
      <c r="I244" s="158" t="n">
        <f aca="false">SUM(I164,I184,I204)/5</f>
        <v>46.0945983768788</v>
      </c>
      <c r="J244" s="158" t="n">
        <f aca="false">SUM(J164,J184,J204)/5</f>
        <v>46.0794012711342</v>
      </c>
      <c r="K244" s="158" t="n">
        <f aca="false">SUM(K164,K184,K204)/5</f>
        <v>46.0645361016087</v>
      </c>
      <c r="L244" s="158" t="n">
        <f aca="false">SUM(L164,L184,L204)/5</f>
        <v>46.05</v>
      </c>
      <c r="M244" s="158" t="n">
        <f aca="false">SUM(M164,M184,M204)/5</f>
        <v>46.0675719850939</v>
      </c>
      <c r="N244" s="158" t="n">
        <f aca="false">SUM(N164,N184,N204)/5</f>
        <v>46.0851579752802</v>
      </c>
      <c r="O244" s="158" t="n">
        <f aca="false">SUM(O164,O184,O204)/5</f>
        <v>46.1027579729167</v>
      </c>
      <c r="P244" s="158" t="n">
        <f aca="false">SUM(P164,P184,P204)/5</f>
        <v>46.120371980367</v>
      </c>
      <c r="Q244" s="158" t="n">
        <f aca="false">SUM(Q164,Q184,Q204)/5</f>
        <v>46.138</v>
      </c>
      <c r="R244" s="158" t="n">
        <f aca="false">SUM(R164,R184,R204)/5</f>
        <v>41.8257281214356</v>
      </c>
      <c r="S244" s="158" t="n">
        <f aca="false">SUM(S164,S184,S204)/5</f>
        <v>37.9165466880994</v>
      </c>
      <c r="T244" s="158" t="n">
        <f aca="false">SUM(T164,T184,T204)/5</f>
        <v>34.3727725243797</v>
      </c>
      <c r="U244" s="158" t="n">
        <f aca="false">SUM(U164,U184,U204)/5</f>
        <v>31.1602456828648</v>
      </c>
      <c r="V244" s="159" t="n">
        <f aca="false">SUM(V164,V184,V204)/5</f>
        <v>28.248</v>
      </c>
      <c r="X244" s="143" t="n">
        <f aca="false">SUMPRODUCT(G244:V244,$B$142:$Q$142)/100000</f>
        <v>1677.18866169698</v>
      </c>
      <c r="Y244" s="143" t="n">
        <f aca="false">SUMPRODUCT(L244:V244,$G$142:$Q$142)/100000</f>
        <v>1677.18866169698</v>
      </c>
    </row>
    <row r="245" customFormat="false" ht="10" hidden="false" customHeight="false" outlineLevel="0" collapsed="false">
      <c r="A245" s="141" t="s">
        <v>40</v>
      </c>
      <c r="B245" s="157" t="n">
        <f aca="false">SUM(B165,B185,B205)/5</f>
        <v>58.65</v>
      </c>
      <c r="C245" s="158" t="n">
        <f aca="false">SUM(C165,C185,C205)/5</f>
        <v>58.5699316428208</v>
      </c>
      <c r="D245" s="158" t="n">
        <f aca="false">SUM(D165,D185,D205)/5</f>
        <v>58.4900981110983</v>
      </c>
      <c r="E245" s="158" t="n">
        <f aca="false">SUM(E165,E185,E205)/5</f>
        <v>58.4104987570574</v>
      </c>
      <c r="F245" s="158" t="n">
        <f aca="false">SUM(F165,F185,F205)/5</f>
        <v>58.33113293474</v>
      </c>
      <c r="G245" s="158" t="n">
        <f aca="false">SUM(G165,G185,G205)/5</f>
        <v>58.252</v>
      </c>
      <c r="H245" s="158" t="n">
        <f aca="false">SUM(H165,H185,H205)/5</f>
        <v>58.2042180425109</v>
      </c>
      <c r="I245" s="158" t="n">
        <f aca="false">SUM(I165,I185,I205)/5</f>
        <v>58.1565272133787</v>
      </c>
      <c r="J245" s="158" t="n">
        <f aca="false">SUM(J165,J185,J205)/5</f>
        <v>58.1089273628621</v>
      </c>
      <c r="K245" s="158" t="n">
        <f aca="false">SUM(K165,K185,K205)/5</f>
        <v>58.0614183414779</v>
      </c>
      <c r="L245" s="158" t="n">
        <f aca="false">SUM(L165,L185,L205)/5</f>
        <v>58.014</v>
      </c>
      <c r="M245" s="158" t="n">
        <f aca="false">SUM(M165,M185,M205)/5</f>
        <v>57.9802995617487</v>
      </c>
      <c r="N245" s="158" t="n">
        <f aca="false">SUM(N165,N185,N205)/5</f>
        <v>57.9466494010336</v>
      </c>
      <c r="O245" s="158" t="n">
        <f aca="false">SUM(O165,O185,O205)/5</f>
        <v>57.9130494594073</v>
      </c>
      <c r="P245" s="158" t="n">
        <f aca="false">SUM(P165,P185,P205)/5</f>
        <v>57.879499678496</v>
      </c>
      <c r="Q245" s="158" t="n">
        <f aca="false">SUM(Q165,Q185,Q205)/5</f>
        <v>57.846</v>
      </c>
      <c r="R245" s="158" t="n">
        <f aca="false">SUM(R165,R185,R205)/5</f>
        <v>51.4679434343191</v>
      </c>
      <c r="S245" s="158" t="n">
        <f aca="false">SUM(S165,S185,S205)/5</f>
        <v>45.7936213029308</v>
      </c>
      <c r="T245" s="158" t="n">
        <f aca="false">SUM(T165,T185,T205)/5</f>
        <v>40.7453292243589</v>
      </c>
      <c r="U245" s="158" t="n">
        <f aca="false">SUM(U165,U185,U205)/5</f>
        <v>36.2539491845068</v>
      </c>
      <c r="V245" s="159" t="n">
        <f aca="false">SUM(V165,V185,V205)/5</f>
        <v>32.258</v>
      </c>
      <c r="X245" s="143" t="n">
        <f aca="false">SUMPRODUCT(G245:V245,$B$143:$Q$143)/100000</f>
        <v>17049.0816864942</v>
      </c>
      <c r="Y245" s="143" t="n">
        <f aca="false">SUMPRODUCT(L245:V245,$G$143:$Q$143)/100000</f>
        <v>16741.3753295524</v>
      </c>
    </row>
    <row r="246" customFormat="false" ht="10" hidden="false" customHeight="false" outlineLevel="0" collapsed="false">
      <c r="A246" s="141" t="s">
        <v>41</v>
      </c>
      <c r="B246" s="157" t="n">
        <f aca="false">SUM(B166,B186,B206)/5</f>
        <v>31.802</v>
      </c>
      <c r="C246" s="158" t="n">
        <f aca="false">SUM(C166,C186,C206)/5</f>
        <v>31.8078250926069</v>
      </c>
      <c r="D246" s="158" t="n">
        <f aca="false">SUM(D166,D186,D206)/5</f>
        <v>31.8137380737887</v>
      </c>
      <c r="E246" s="158" t="n">
        <f aca="false">SUM(E166,E186,E206)/5</f>
        <v>31.8197385073665</v>
      </c>
      <c r="F246" s="158" t="n">
        <f aca="false">SUM(F166,F186,F206)/5</f>
        <v>31.8258259597656</v>
      </c>
      <c r="G246" s="158" t="n">
        <f aca="false">SUM(G166,G186,G206)/5</f>
        <v>31.832</v>
      </c>
      <c r="H246" s="158" t="n">
        <f aca="false">SUM(H166,H186,H206)/5</f>
        <v>31.840255378085</v>
      </c>
      <c r="I246" s="158" t="n">
        <f aca="false">SUM(I166,I186,I206)/5</f>
        <v>31.8485833719081</v>
      </c>
      <c r="J246" s="158" t="n">
        <f aca="false">SUM(J166,J186,J206)/5</f>
        <v>31.8569836758586</v>
      </c>
      <c r="K246" s="158" t="n">
        <f aca="false">SUM(K166,K186,K206)/5</f>
        <v>31.8654559859878</v>
      </c>
      <c r="L246" s="158" t="n">
        <f aca="false">SUM(L166,L186,L206)/5</f>
        <v>31.874</v>
      </c>
      <c r="M246" s="158" t="n">
        <f aca="false">SUM(M166,M186,M206)/5</f>
        <v>31.1755249497079</v>
      </c>
      <c r="N246" s="158" t="n">
        <f aca="false">SUM(N166,N186,N206)/5</f>
        <v>30.7232486182619</v>
      </c>
      <c r="O246" s="158" t="n">
        <f aca="false">SUM(O166,O186,O206)/5</f>
        <v>30.4327180759236</v>
      </c>
      <c r="P246" s="158" t="n">
        <f aca="false">SUM(P166,P186,P206)/5</f>
        <v>30.248451546608</v>
      </c>
      <c r="Q246" s="158" t="n">
        <f aca="false">SUM(Q166,Q186,Q206)/5</f>
        <v>30.134</v>
      </c>
      <c r="R246" s="158" t="n">
        <f aca="false">SUM(R166,R186,R206)/5</f>
        <v>30.2621009033622</v>
      </c>
      <c r="S246" s="158" t="n">
        <f aca="false">SUM(S166,S186,S206)/5</f>
        <v>30.4596162133387</v>
      </c>
      <c r="T246" s="158" t="n">
        <f aca="false">SUM(T166,T186,T206)/5</f>
        <v>30.7626904985946</v>
      </c>
      <c r="U246" s="158" t="n">
        <f aca="false">SUM(U166,U186,U206)/5</f>
        <v>31.2262893879585</v>
      </c>
      <c r="V246" s="159" t="n">
        <f aca="false">SUM(V166,V186,V206)/5</f>
        <v>31.934</v>
      </c>
      <c r="X246" s="143" t="n">
        <f aca="false">SUMPRODUCT(G246:V246,$B$144:$Q$144)/100000</f>
        <v>3408.15506086911</v>
      </c>
      <c r="Y246" s="143" t="n">
        <f aca="false">SUMPRODUCT(L246:V246,$G$144:$Q$144)/100000</f>
        <v>3110.48135453953</v>
      </c>
    </row>
    <row r="247" customFormat="false" ht="10" hidden="false" customHeight="false" outlineLevel="0" collapsed="false">
      <c r="A247" s="141" t="s">
        <v>43</v>
      </c>
      <c r="B247" s="157" t="n">
        <f aca="false">SUM(B167,B187,B207)/5</f>
        <v>17.71662</v>
      </c>
      <c r="C247" s="158" t="n">
        <f aca="false">SUM(C167,C187,C207)/5</f>
        <v>17.7126162514321</v>
      </c>
      <c r="D247" s="158" t="n">
        <f aca="false">SUM(D167,D187,D207)/5</f>
        <v>17.7086143805232</v>
      </c>
      <c r="E247" s="158" t="n">
        <f aca="false">SUM(E167,E187,E207)/5</f>
        <v>17.7046143838936</v>
      </c>
      <c r="F247" s="158" t="n">
        <f aca="false">SUM(F167,F187,F207)/5</f>
        <v>17.700616258173</v>
      </c>
      <c r="G247" s="158" t="n">
        <f aca="false">SUM(G167,G187,G207)/5</f>
        <v>17.69662</v>
      </c>
      <c r="H247" s="158" t="n">
        <f aca="false">SUM(H167,H187,H207)/5</f>
        <v>17.6945871064138</v>
      </c>
      <c r="I247" s="158" t="n">
        <f aca="false">SUM(I167,I187,I207)/5</f>
        <v>17.6925724630909</v>
      </c>
      <c r="J247" s="158" t="n">
        <f aca="false">SUM(J167,J187,J207)/5</f>
        <v>17.6905762654661</v>
      </c>
      <c r="K247" s="158" t="n">
        <f aca="false">SUM(K167,K187,K207)/5</f>
        <v>17.6885987111593</v>
      </c>
      <c r="L247" s="158" t="n">
        <f aca="false">SUM(L167,L187,L207)/5</f>
        <v>17.68664</v>
      </c>
      <c r="M247" s="158" t="n">
        <f aca="false">SUM(M167,M187,M207)/5</f>
        <v>17.6822297295495</v>
      </c>
      <c r="N247" s="158" t="n">
        <f aca="false">SUM(N167,N187,N207)/5</f>
        <v>17.6778246185641</v>
      </c>
      <c r="O247" s="158" t="n">
        <f aca="false">SUM(O167,O187,O207)/5</f>
        <v>17.6734246427379</v>
      </c>
      <c r="P247" s="158" t="n">
        <f aca="false">SUM(P167,P187,P207)/5</f>
        <v>17.6690297778974</v>
      </c>
      <c r="Q247" s="158" t="n">
        <f aca="false">SUM(Q167,Q187,Q207)/5</f>
        <v>17.66464</v>
      </c>
      <c r="R247" s="158" t="n">
        <f aca="false">SUM(R167,R187,R207)/5</f>
        <v>17.651509165501</v>
      </c>
      <c r="S247" s="158" t="n">
        <f aca="false">SUM(S167,S187,S207)/5</f>
        <v>17.6385372766213</v>
      </c>
      <c r="T247" s="158" t="n">
        <f aca="false">SUM(T167,T187,T207)/5</f>
        <v>17.6257287353522</v>
      </c>
      <c r="U247" s="158" t="n">
        <f aca="false">SUM(U167,U187,U207)/5</f>
        <v>17.6130880820962</v>
      </c>
      <c r="V247" s="159" t="n">
        <f aca="false">SUM(V167,V187,V207)/5</f>
        <v>17.60062</v>
      </c>
      <c r="X247" s="143" t="n">
        <f aca="false">SUMPRODUCT(G247:V247,$B$145:$Q$145)/100000</f>
        <v>2441.73756608017</v>
      </c>
      <c r="Y247" s="143" t="n">
        <f aca="false">SUMPRODUCT(L247:V247,$G$145:$Q$145)/100000</f>
        <v>2244.61113747183</v>
      </c>
    </row>
    <row r="248" customFormat="false" ht="10" hidden="false" customHeight="false" outlineLevel="0" collapsed="false">
      <c r="A248" s="141" t="s">
        <v>44</v>
      </c>
      <c r="B248" s="157" t="n">
        <f aca="false">SUM(B168,B188,B208)/5</f>
        <v>36.75</v>
      </c>
      <c r="C248" s="158" t="n">
        <f aca="false">SUM(C168,C188,C208)/5</f>
        <v>36.7551774699836</v>
      </c>
      <c r="D248" s="158" t="n">
        <f aca="false">SUM(D168,D188,D208)/5</f>
        <v>36.7603662009963</v>
      </c>
      <c r="E248" s="158" t="n">
        <f aca="false">SUM(E168,E188,E208)/5</f>
        <v>36.7655661970139</v>
      </c>
      <c r="F248" s="158" t="n">
        <f aca="false">SUM(F168,F188,F208)/5</f>
        <v>36.7707774620189</v>
      </c>
      <c r="G248" s="158" t="n">
        <f aca="false">SUM(G168,G188,G208)/5</f>
        <v>36.776</v>
      </c>
      <c r="H248" s="158" t="n">
        <f aca="false">SUM(H168,H188,H208)/5</f>
        <v>36.799862836171</v>
      </c>
      <c r="I248" s="158" t="n">
        <f aca="false">SUM(I168,I188,I208)/5</f>
        <v>36.823794108647</v>
      </c>
      <c r="J248" s="158" t="n">
        <f aca="false">SUM(J168,J188,J208)/5</f>
        <v>36.8477939628689</v>
      </c>
      <c r="K248" s="158" t="n">
        <f aca="false">SUM(K168,K188,K208)/5</f>
        <v>36.8718625446146</v>
      </c>
      <c r="L248" s="158" t="n">
        <f aca="false">SUM(L168,L188,L208)/5</f>
        <v>36.896</v>
      </c>
      <c r="M248" s="158" t="n">
        <f aca="false">SUM(M168,M188,M208)/5</f>
        <v>36.910338164845</v>
      </c>
      <c r="N248" s="158" t="n">
        <f aca="false">SUM(N168,N188,N208)/5</f>
        <v>36.9247072092076</v>
      </c>
      <c r="O248" s="158" t="n">
        <f aca="false">SUM(O168,O188,O208)/5</f>
        <v>36.9391071711173</v>
      </c>
      <c r="P248" s="158" t="n">
        <f aca="false">SUM(P168,P188,P208)/5</f>
        <v>36.9535380886643</v>
      </c>
      <c r="Q248" s="158" t="n">
        <f aca="false">SUM(Q168,Q188,Q208)/5</f>
        <v>36.968</v>
      </c>
      <c r="R248" s="158" t="n">
        <f aca="false">SUM(R168,R188,R208)/5</f>
        <v>36.9763778203814</v>
      </c>
      <c r="S248" s="158" t="n">
        <f aca="false">SUM(S168,S188,S208)/5</f>
        <v>36.984766725927</v>
      </c>
      <c r="T248" s="158" t="n">
        <f aca="false">SUM(T168,T188,T208)/5</f>
        <v>36.9931667212797</v>
      </c>
      <c r="U248" s="158" t="n">
        <f aca="false">SUM(U168,U188,U208)/5</f>
        <v>37.0015778110867</v>
      </c>
      <c r="V248" s="159" t="n">
        <f aca="false">SUM(V168,V188,V208)/5</f>
        <v>37.01</v>
      </c>
      <c r="X248" s="143" t="n">
        <f aca="false">SUMPRODUCT(G248:V248,$B$146:$Q$146)/100000</f>
        <v>1545.85862575855</v>
      </c>
      <c r="Y248" s="143" t="n">
        <f aca="false">SUMPRODUCT(L248:V248,$G$146:$Q$146)/100000</f>
        <v>1545.85862575855</v>
      </c>
    </row>
    <row r="249" customFormat="false" ht="10" hidden="false" customHeight="false" outlineLevel="0" collapsed="false">
      <c r="A249" s="141" t="s">
        <v>45</v>
      </c>
      <c r="B249" s="157" t="n">
        <f aca="false">SUM(B169,B189,B209)/5</f>
        <v>26.694</v>
      </c>
      <c r="C249" s="158" t="n">
        <f aca="false">SUM(C169,C189,C209)/5</f>
        <v>26.6774781016094</v>
      </c>
      <c r="D249" s="158" t="n">
        <f aca="false">SUM(D169,D189,D209)/5</f>
        <v>26.6610173169854</v>
      </c>
      <c r="E249" s="158" t="n">
        <f aca="false">SUM(E169,E189,E209)/5</f>
        <v>26.6446174813257</v>
      </c>
      <c r="F249" s="158" t="n">
        <f aca="false">SUM(F169,F189,F209)/5</f>
        <v>26.6282784302902</v>
      </c>
      <c r="G249" s="158" t="n">
        <f aca="false">SUM(G169,G189,G209)/5</f>
        <v>26.612</v>
      </c>
      <c r="H249" s="158" t="n">
        <f aca="false">SUM(H169,H189,H209)/5</f>
        <v>26.6291560539773</v>
      </c>
      <c r="I249" s="158" t="n">
        <f aca="false">SUM(I169,I189,I209)/5</f>
        <v>26.6463340469108</v>
      </c>
      <c r="J249" s="158" t="n">
        <f aca="false">SUM(J169,J189,J209)/5</f>
        <v>26.6635340128282</v>
      </c>
      <c r="K249" s="158" t="n">
        <f aca="false">SUM(K169,K189,K209)/5</f>
        <v>26.6807559858121</v>
      </c>
      <c r="L249" s="158" t="n">
        <f aca="false">SUM(L169,L189,L209)/5</f>
        <v>26.698</v>
      </c>
      <c r="M249" s="158" t="n">
        <f aca="false">SUM(M169,M189,M209)/5</f>
        <v>26.7135640756863</v>
      </c>
      <c r="N249" s="158" t="n">
        <f aca="false">SUM(N169,N189,N209)/5</f>
        <v>26.729146088634</v>
      </c>
      <c r="O249" s="158" t="n">
        <f aca="false">SUM(O169,O189,O209)/5</f>
        <v>26.7447460637205</v>
      </c>
      <c r="P249" s="158" t="n">
        <f aca="false">SUM(P169,P189,P209)/5</f>
        <v>26.7603640258594</v>
      </c>
      <c r="Q249" s="158" t="n">
        <f aca="false">SUM(Q169,Q189,Q209)/5</f>
        <v>26.776</v>
      </c>
      <c r="R249" s="158" t="n">
        <f aca="false">SUM(R169,R189,R209)/5</f>
        <v>26.8535305630393</v>
      </c>
      <c r="S249" s="158" t="n">
        <f aca="false">SUM(S169,S189,S209)/5</f>
        <v>26.9318872265926</v>
      </c>
      <c r="T249" s="158" t="n">
        <f aca="false">SUM(T169,T189,T209)/5</f>
        <v>27.0110785640261</v>
      </c>
      <c r="U249" s="158" t="n">
        <f aca="false">SUM(U169,U189,U209)/5</f>
        <v>27.0911132377214</v>
      </c>
      <c r="V249" s="159" t="n">
        <f aca="false">SUM(V169,V189,V209)/5</f>
        <v>27.172</v>
      </c>
      <c r="X249" s="143" t="n">
        <f aca="false">SUMPRODUCT(G249:V249,$B$147:$Q$147)/100000</f>
        <v>21989.5303311463</v>
      </c>
      <c r="Y249" s="143" t="n">
        <f aca="false">SUMPRODUCT(L249:V249,$G$147:$Q$147)/100000</f>
        <v>21989.5303311463</v>
      </c>
    </row>
    <row r="250" customFormat="false" ht="10" hidden="false" customHeight="false" outlineLevel="0" collapsed="false">
      <c r="A250" s="141" t="s">
        <v>46</v>
      </c>
      <c r="B250" s="157" t="n">
        <f aca="false">SUM(B170,B190,B210)/5</f>
        <v>41.578</v>
      </c>
      <c r="C250" s="158" t="n">
        <f aca="false">SUM(C170,C190,C210)/5</f>
        <v>41.6166538154926</v>
      </c>
      <c r="D250" s="158" t="n">
        <f aca="false">SUM(D170,D190,D210)/5</f>
        <v>41.6553805345829</v>
      </c>
      <c r="E250" s="158" t="n">
        <f aca="false">SUM(E170,E190,E210)/5</f>
        <v>41.6941803456608</v>
      </c>
      <c r="F250" s="158" t="n">
        <f aca="false">SUM(F170,F190,F210)/5</f>
        <v>41.7330534376481</v>
      </c>
      <c r="G250" s="158" t="n">
        <f aca="false">SUM(G170,G190,G210)/5</f>
        <v>41.772</v>
      </c>
      <c r="H250" s="158" t="n">
        <f aca="false">SUM(H170,H190,H210)/5</f>
        <v>41.9308119159262</v>
      </c>
      <c r="I250" s="158" t="n">
        <f aca="false">SUM(I170,I190,I210)/5</f>
        <v>42.0906112820332</v>
      </c>
      <c r="J250" s="158" t="n">
        <f aca="false">SUM(J170,J190,J210)/5</f>
        <v>42.2514046677931</v>
      </c>
      <c r="K250" s="158" t="n">
        <f aca="false">SUM(K170,K190,K210)/5</f>
        <v>42.4131986873847</v>
      </c>
      <c r="L250" s="158" t="n">
        <f aca="false">SUM(L170,L190,L210)/5</f>
        <v>42.576</v>
      </c>
      <c r="M250" s="158" t="n">
        <f aca="false">SUM(M170,M190,M210)/5</f>
        <v>42.5958647694441</v>
      </c>
      <c r="N250" s="158" t="n">
        <f aca="false">SUM(N170,N190,N210)/5</f>
        <v>42.615796963489</v>
      </c>
      <c r="O250" s="158" t="n">
        <f aca="false">SUM(O170,O190,O210)/5</f>
        <v>42.6357967725326</v>
      </c>
      <c r="P250" s="158" t="n">
        <f aca="false">SUM(P170,P190,P210)/5</f>
        <v>42.655864387531</v>
      </c>
      <c r="Q250" s="158" t="n">
        <f aca="false">SUM(Q170,Q190,Q210)/5</f>
        <v>42.676</v>
      </c>
      <c r="R250" s="158" t="n">
        <f aca="false">SUM(R170,R190,R210)/5</f>
        <v>42.6250344810346</v>
      </c>
      <c r="S250" s="158" t="n">
        <f aca="false">SUM(S170,S190,S210)/5</f>
        <v>42.5741518749807</v>
      </c>
      <c r="T250" s="158" t="n">
        <f aca="false">SUM(T170,T190,T210)/5</f>
        <v>42.5233520282613</v>
      </c>
      <c r="U250" s="158" t="n">
        <f aca="false">SUM(U170,U190,U210)/5</f>
        <v>42.472634787596</v>
      </c>
      <c r="V250" s="159" t="n">
        <f aca="false">SUM(V170,V190,V210)/5</f>
        <v>42.422</v>
      </c>
      <c r="X250" s="143" t="n">
        <f aca="false">SUMPRODUCT(G250:V250,$B$148:$Q$148)/100000</f>
        <v>107.749597534568</v>
      </c>
      <c r="Y250" s="143" t="n">
        <f aca="false">SUMPRODUCT(L250:V250,$G$148:$Q$148)/100000</f>
        <v>107.225370398792</v>
      </c>
    </row>
    <row r="251" customFormat="false" ht="10" hidden="false" customHeight="false" outlineLevel="0" collapsed="false">
      <c r="A251" s="141" t="s">
        <v>47</v>
      </c>
      <c r="B251" s="157" t="n">
        <f aca="false">SUM(B171,B191,B211)/5</f>
        <v>15.51</v>
      </c>
      <c r="C251" s="158" t="n">
        <f aca="false">SUM(C171,C191,C211)/5</f>
        <v>15.4849204845821</v>
      </c>
      <c r="D251" s="158" t="n">
        <f aca="false">SUM(D171,D191,D211)/5</f>
        <v>15.4599815952417</v>
      </c>
      <c r="E251" s="158" t="n">
        <f aca="false">SUM(E171,E191,E211)/5</f>
        <v>15.4351824608413</v>
      </c>
      <c r="F251" s="158" t="n">
        <f aca="false">SUM(F171,F191,F211)/5</f>
        <v>15.4105222157883</v>
      </c>
      <c r="G251" s="158" t="n">
        <f aca="false">SUM(G171,G191,G211)/5</f>
        <v>15.386</v>
      </c>
      <c r="H251" s="158" t="n">
        <f aca="false">SUM(H171,H191,H211)/5</f>
        <v>15.3807906222686</v>
      </c>
      <c r="I251" s="158" t="n">
        <f aca="false">SUM(I171,I191,I211)/5</f>
        <v>15.3755859343262</v>
      </c>
      <c r="J251" s="158" t="n">
        <f aca="false">SUM(J171,J191,J211)/5</f>
        <v>15.3703859352488</v>
      </c>
      <c r="K251" s="158" t="n">
        <f aca="false">SUM(K171,K191,K211)/5</f>
        <v>15.3651906241137</v>
      </c>
      <c r="L251" s="158" t="n">
        <f aca="false">SUM(L171,L191,L211)/5</f>
        <v>15.36</v>
      </c>
      <c r="M251" s="158" t="n">
        <f aca="false">SUM(M171,M191,M211)/5</f>
        <v>15.365150010398</v>
      </c>
      <c r="N251" s="158" t="n">
        <f aca="false">SUM(N171,N191,N211)/5</f>
        <v>15.370324960788</v>
      </c>
      <c r="O251" s="158" t="n">
        <f aca="false">SUM(O171,O191,O211)/5</f>
        <v>15.3755249059079</v>
      </c>
      <c r="P251" s="158" t="n">
        <f aca="false">SUM(P171,P191,P211)/5</f>
        <v>15.3807499006376</v>
      </c>
      <c r="Q251" s="158" t="n">
        <f aca="false">SUM(Q171,Q191,Q211)/5</f>
        <v>15.386</v>
      </c>
      <c r="R251" s="158" t="n">
        <f aca="false">SUM(R171,R191,R211)/5</f>
        <v>15.3636338645874</v>
      </c>
      <c r="S251" s="158" t="n">
        <f aca="false">SUM(S171,S191,S211)/5</f>
        <v>15.3414520650008</v>
      </c>
      <c r="T251" s="158" t="n">
        <f aca="false">SUM(T171,T191,T211)/5</f>
        <v>15.3194533285401</v>
      </c>
      <c r="U251" s="158" t="n">
        <f aca="false">SUM(U171,U191,U211)/5</f>
        <v>15.2976363916791</v>
      </c>
      <c r="V251" s="159" t="n">
        <f aca="false">SUM(V171,V191,V211)/5</f>
        <v>15.276</v>
      </c>
      <c r="X251" s="143" t="n">
        <f aca="false">SUMPRODUCT(G251:V251,$B$149:$Q$149)/100000</f>
        <v>4416.64630477054</v>
      </c>
      <c r="Y251" s="143" t="n">
        <f aca="false">SUMPRODUCT(L251:V251,$G$149:$Q$149)/100000</f>
        <v>4416.64630477054</v>
      </c>
    </row>
    <row r="252" customFormat="false" ht="10" hidden="false" customHeight="false" outlineLevel="0" collapsed="false">
      <c r="A252" s="141" t="s">
        <v>48</v>
      </c>
      <c r="B252" s="157" t="n">
        <f aca="false">SUM(B172,B192,B212)/5</f>
        <v>28.194</v>
      </c>
      <c r="C252" s="158" t="n">
        <f aca="false">SUM(C172,C192,C212)/5</f>
        <v>28.1566721464604</v>
      </c>
      <c r="D252" s="158" t="n">
        <f aca="false">SUM(D172,D192,D212)/5</f>
        <v>28.1200183698319</v>
      </c>
      <c r="E252" s="158" t="n">
        <f aca="false">SUM(E172,E192,E212)/5</f>
        <v>28.0840284423445</v>
      </c>
      <c r="F252" s="158" t="n">
        <f aca="false">SUM(F172,F192,F212)/5</f>
        <v>28.0486922919598</v>
      </c>
      <c r="G252" s="158" t="n">
        <f aca="false">SUM(G172,G192,G212)/5</f>
        <v>28.014</v>
      </c>
      <c r="H252" s="158" t="n">
        <f aca="false">SUM(H172,H192,H212)/5</f>
        <v>27.9896634433188</v>
      </c>
      <c r="I252" s="158" t="n">
        <f aca="false">SUM(I172,I192,I212)/5</f>
        <v>27.9656994909341</v>
      </c>
      <c r="J252" s="158" t="n">
        <f aca="false">SUM(J172,J192,J212)/5</f>
        <v>27.9421037913853</v>
      </c>
      <c r="K252" s="158" t="n">
        <f aca="false">SUM(K172,K192,K212)/5</f>
        <v>27.9188720443412</v>
      </c>
      <c r="L252" s="158" t="n">
        <f aca="false">SUM(L172,L192,L212)/5</f>
        <v>27.896</v>
      </c>
      <c r="M252" s="158" t="n">
        <f aca="false">SUM(M172,M192,M212)/5</f>
        <v>27.9051909090334</v>
      </c>
      <c r="N252" s="158" t="n">
        <f aca="false">SUM(N172,N192,N212)/5</f>
        <v>27.9143863607942</v>
      </c>
      <c r="O252" s="158" t="n">
        <f aca="false">SUM(O172,O192,O212)/5</f>
        <v>27.9235863580372</v>
      </c>
      <c r="P252" s="158" t="n">
        <f aca="false">SUM(P172,P192,P212)/5</f>
        <v>27.9327909035193</v>
      </c>
      <c r="Q252" s="158" t="n">
        <f aca="false">SUM(Q172,Q192,Q212)/5</f>
        <v>27.942</v>
      </c>
      <c r="R252" s="158" t="n">
        <f aca="false">SUM(R172,R192,R212)/5</f>
        <v>27.9923709778708</v>
      </c>
      <c r="S252" s="158" t="n">
        <f aca="false">SUM(S172,S192,S212)/5</f>
        <v>28.0441240180444</v>
      </c>
      <c r="T252" s="158" t="n">
        <f aca="false">SUM(T172,T192,T212)/5</f>
        <v>28.0972911941804</v>
      </c>
      <c r="U252" s="158" t="n">
        <f aca="false">SUM(U172,U192,U212)/5</f>
        <v>28.1519053266658</v>
      </c>
      <c r="V252" s="159" t="n">
        <f aca="false">SUM(V172,V192,V212)/5</f>
        <v>28.208</v>
      </c>
      <c r="X252" s="143" t="n">
        <f aca="false">SUMPRODUCT(G252:V252,$B$150:$Q$150)/100000</f>
        <v>3985.57239703963</v>
      </c>
      <c r="Y252" s="143" t="n">
        <f aca="false">SUMPRODUCT(L252:V252,$G$150:$Q$150)/100000</f>
        <v>3936.00997782035</v>
      </c>
    </row>
    <row r="253" customFormat="false" ht="10" hidden="false" customHeight="false" outlineLevel="0" collapsed="false">
      <c r="A253" s="141" t="s">
        <v>49</v>
      </c>
      <c r="B253" s="157" t="n">
        <f aca="false">SUM(B173,B193,B213)/5</f>
        <v>9.038</v>
      </c>
      <c r="C253" s="158" t="n">
        <f aca="false">SUM(C173,C193,C213)/5</f>
        <v>9.02227187488681</v>
      </c>
      <c r="D253" s="158" t="n">
        <f aca="false">SUM(D173,D193,D213)/5</f>
        <v>9.00660824389737</v>
      </c>
      <c r="E253" s="158" t="n">
        <f aca="false">SUM(E173,E193,E213)/5</f>
        <v>8.99100867384798</v>
      </c>
      <c r="F253" s="158" t="n">
        <f aca="false">SUM(F173,F193,F213)/5</f>
        <v>8.97547273479296</v>
      </c>
      <c r="G253" s="158" t="n">
        <f aca="false">SUM(G173,G193,G213)/5</f>
        <v>8.96</v>
      </c>
      <c r="H253" s="158" t="n">
        <f aca="false">SUM(H173,H193,H213)/5</f>
        <v>8.96175577143968</v>
      </c>
      <c r="I253" s="158" t="n">
        <f aca="false">SUM(I173,I193,I213)/5</f>
        <v>8.96363242640446</v>
      </c>
      <c r="J253" s="158" t="n">
        <f aca="false">SUM(J173,J193,J213)/5</f>
        <v>8.96563118884008</v>
      </c>
      <c r="K253" s="158" t="n">
        <f aca="false">SUM(K173,K193,K213)/5</f>
        <v>8.96775329628101</v>
      </c>
      <c r="L253" s="158" t="n">
        <f aca="false">SUM(L173,L193,L213)/5</f>
        <v>8.97</v>
      </c>
      <c r="M253" s="158" t="n">
        <f aca="false">SUM(M173,M193,M213)/5</f>
        <v>8.9331271858202</v>
      </c>
      <c r="N253" s="158" t="n">
        <f aca="false">SUM(N173,N193,N213)/5</f>
        <v>8.89711564159877</v>
      </c>
      <c r="O253" s="158" t="n">
        <f aca="false">SUM(O173,O193,O213)/5</f>
        <v>8.86194013375775</v>
      </c>
      <c r="P253" s="158" t="n">
        <f aca="false">SUM(P173,P193,P213)/5</f>
        <v>8.82757617454839</v>
      </c>
      <c r="Q253" s="158" t="n">
        <f aca="false">SUM(Q173,Q193,Q213)/5</f>
        <v>8.794</v>
      </c>
      <c r="R253" s="158" t="n">
        <f aca="false">SUM(R173,R193,R213)/5</f>
        <v>7.86621907224757</v>
      </c>
      <c r="S253" s="158" t="n">
        <f aca="false">SUM(S173,S193,S213)/5</f>
        <v>7.03740296578821</v>
      </c>
      <c r="T253" s="158" t="n">
        <f aca="false">SUM(T173,T193,T213)/5</f>
        <v>6.29691527004887</v>
      </c>
      <c r="U253" s="158" t="n">
        <f aca="false">SUM(U173,U193,U213)/5</f>
        <v>5.63526859060753</v>
      </c>
      <c r="V253" s="159" t="n">
        <f aca="false">SUM(V173,V193,V213)/5</f>
        <v>5.044</v>
      </c>
      <c r="X253" s="143" t="n">
        <f aca="false">SUMPRODUCT(G253:V253,$B$151:$Q$151)/100000</f>
        <v>895.791249564328</v>
      </c>
      <c r="Y253" s="143" t="n">
        <f aca="false">SUMPRODUCT(L253:V253,$G$151:$Q$151)/100000</f>
        <v>851.375887177864</v>
      </c>
    </row>
    <row r="254" customFormat="false" ht="10" hidden="false" customHeight="false" outlineLevel="0" collapsed="false">
      <c r="A254" s="141" t="s">
        <v>50</v>
      </c>
      <c r="B254" s="157" t="n">
        <f aca="false">SUM(B174,B194,B214)/5</f>
        <v>17.31</v>
      </c>
      <c r="C254" s="158" t="n">
        <f aca="false">SUM(C174,C194,C214)/5</f>
        <v>17.3019891727921</v>
      </c>
      <c r="D254" s="158" t="n">
        <f aca="false">SUM(D174,D194,D214)/5</f>
        <v>17.293983766469</v>
      </c>
      <c r="E254" s="158" t="n">
        <f aca="false">SUM(E174,E194,E214)/5</f>
        <v>17.2859837737402</v>
      </c>
      <c r="F254" s="158" t="n">
        <f aca="false">SUM(F174,F194,F214)/5</f>
        <v>17.2779891873346</v>
      </c>
      <c r="G254" s="158" t="n">
        <f aca="false">SUM(G174,G194,G214)/5</f>
        <v>17.27</v>
      </c>
      <c r="H254" s="158" t="n">
        <f aca="false">SUM(H174,H194,H214)/5</f>
        <v>17.2256642377716</v>
      </c>
      <c r="I254" s="158" t="n">
        <f aca="false">SUM(I174,I194,I214)/5</f>
        <v>17.1814970169608</v>
      </c>
      <c r="J254" s="158" t="n">
        <f aca="false">SUM(J174,J194,J214)/5</f>
        <v>17.1374976759639</v>
      </c>
      <c r="K254" s="158" t="n">
        <f aca="false">SUM(K174,K194,K214)/5</f>
        <v>17.0936655557799</v>
      </c>
      <c r="L254" s="158" t="n">
        <f aca="false">SUM(L174,L194,L214)/5</f>
        <v>17.05</v>
      </c>
      <c r="M254" s="158" t="n">
        <f aca="false">SUM(M174,M194,M214)/5</f>
        <v>17.0210591738981</v>
      </c>
      <c r="N254" s="158" t="n">
        <f aca="false">SUM(N174,N194,N214)/5</f>
        <v>16.9921889408957</v>
      </c>
      <c r="O254" s="158" t="n">
        <f aca="false">SUM(O174,O194,O214)/5</f>
        <v>16.9633891207131</v>
      </c>
      <c r="P254" s="158" t="n">
        <f aca="false">SUM(P174,P194,P214)/5</f>
        <v>16.9346595335331</v>
      </c>
      <c r="Q254" s="158" t="n">
        <f aca="false">SUM(Q174,Q194,Q214)/5</f>
        <v>16.906</v>
      </c>
      <c r="R254" s="158" t="n">
        <f aca="false">SUM(R174,R194,R214)/5</f>
        <v>16.9893419878005</v>
      </c>
      <c r="S254" s="158" t="n">
        <f aca="false">SUM(S174,S194,S214)/5</f>
        <v>17.0734070070564</v>
      </c>
      <c r="T254" s="158" t="n">
        <f aca="false">SUM(T174,T194,T214)/5</f>
        <v>17.1582010077729</v>
      </c>
      <c r="U254" s="158" t="n">
        <f aca="false">SUM(U174,U194,U214)/5</f>
        <v>17.2437299891521</v>
      </c>
      <c r="V254" s="159" t="n">
        <f aca="false">SUM(V174,V194,V214)/5</f>
        <v>17.33</v>
      </c>
      <c r="X254" s="143" t="n">
        <f aca="false">SUMPRODUCT(G254:V254,$B$152:$Q$152)/100000</f>
        <v>42425.2683946341</v>
      </c>
      <c r="Y254" s="143" t="n">
        <f aca="false">SUMPRODUCT(L254:V254,$G$152:$Q$152)/100000</f>
        <v>39864.6686129316</v>
      </c>
    </row>
    <row r="255" customFormat="false" ht="10" hidden="false" customHeight="false" outlineLevel="0" collapsed="false">
      <c r="A255" s="141" t="s">
        <v>51</v>
      </c>
      <c r="B255" s="157" t="n">
        <f aca="false">SUM(B175,B195,B215)/5</f>
        <v>7.5002</v>
      </c>
      <c r="C255" s="158" t="n">
        <f aca="false">SUM(C175,C195,C215)/5</f>
        <v>7.49570205610839</v>
      </c>
      <c r="D255" s="158" t="n">
        <f aca="false">SUM(D175,D195,D215)/5</f>
        <v>7.49123281720633</v>
      </c>
      <c r="E255" s="158" t="n">
        <f aca="false">SUM(E175,E195,E215)/5</f>
        <v>7.48679254865211</v>
      </c>
      <c r="F255" s="158" t="n">
        <f aca="false">SUM(F175,F195,F215)/5</f>
        <v>7.48238151899245</v>
      </c>
      <c r="G255" s="158" t="n">
        <f aca="false">SUM(G175,G195,G215)/5</f>
        <v>7.478</v>
      </c>
      <c r="H255" s="158" t="n">
        <f aca="false">SUM(H175,H195,H215)/5</f>
        <v>7.46862674728526</v>
      </c>
      <c r="I255" s="158" t="n">
        <f aca="false">SUM(I175,I195,I215)/5</f>
        <v>7.45932129886451</v>
      </c>
      <c r="J255" s="158" t="n">
        <f aca="false">SUM(J175,J195,J215)/5</f>
        <v>7.45008246565654</v>
      </c>
      <c r="K255" s="158" t="n">
        <f aca="false">SUM(K175,K195,K215)/5</f>
        <v>7.44090908095379</v>
      </c>
      <c r="L255" s="158" t="n">
        <f aca="false">SUM(L175,L195,L215)/5</f>
        <v>7.4318</v>
      </c>
      <c r="M255" s="158" t="n">
        <f aca="false">SUM(M175,M195,M215)/5</f>
        <v>7.42454035384198</v>
      </c>
      <c r="N255" s="158" t="n">
        <f aca="false">SUM(N175,N195,N215)/5</f>
        <v>7.4172905565896</v>
      </c>
      <c r="O255" s="158" t="n">
        <f aca="false">SUM(O175,O195,O215)/5</f>
        <v>7.41005058236168</v>
      </c>
      <c r="P255" s="158" t="n">
        <f aca="false">SUM(P175,P195,P215)/5</f>
        <v>7.40282040538625</v>
      </c>
      <c r="Q255" s="158" t="n">
        <f aca="false">SUM(Q175,Q195,Q215)/5</f>
        <v>7.3956</v>
      </c>
      <c r="R255" s="158" t="n">
        <f aca="false">SUM(R175,R195,R215)/5</f>
        <v>7.37060135431041</v>
      </c>
      <c r="S255" s="158" t="n">
        <f aca="false">SUM(S175,S195,S215)/5</f>
        <v>7.34570261599409</v>
      </c>
      <c r="T255" s="158" t="n">
        <f aca="false">SUM(T175,T195,T215)/5</f>
        <v>7.3209031978201</v>
      </c>
      <c r="U255" s="158" t="n">
        <f aca="false">SUM(U175,U195,U215)/5</f>
        <v>7.29620251797522</v>
      </c>
      <c r="V255" s="159" t="n">
        <f aca="false">SUM(V175,V195,V215)/5</f>
        <v>7.2716</v>
      </c>
      <c r="X255" s="143" t="n">
        <f aca="false">SUMPRODUCT(G255:V255,$B$153:$Q$153)/100000+SUMPRODUCT(G255:V255,$B$154:$Q$154)/100000</f>
        <v>1102.41626892751</v>
      </c>
      <c r="Y255" s="143" t="n">
        <f aca="false">SUMPRODUCT(L255:V255,$G$153:$Q$153)/100000+SUMPRODUCT(L255:V255,$G$154:$Q$154)/100000</f>
        <v>1054.4565195871</v>
      </c>
    </row>
    <row r="256" customFormat="false" ht="10" hidden="false" customHeight="false" outlineLevel="0" collapsed="false">
      <c r="A256" s="141" t="s">
        <v>52</v>
      </c>
      <c r="B256" s="157" t="n">
        <f aca="false">SUM(B176,B196,B216)/5</f>
        <v>21.174</v>
      </c>
      <c r="C256" s="158" t="n">
        <f aca="false">SUM(C176,C196,C216)/5</f>
        <v>21.1663927335699</v>
      </c>
      <c r="D256" s="158" t="n">
        <f aca="false">SUM(D176,D196,D216)/5</f>
        <v>21.1587891007333</v>
      </c>
      <c r="E256" s="158" t="n">
        <f aca="false">SUM(E176,E196,E216)/5</f>
        <v>21.151189101111</v>
      </c>
      <c r="F256" s="158" t="n">
        <f aca="false">SUM(F176,F196,F216)/5</f>
        <v>21.1435927343252</v>
      </c>
      <c r="G256" s="158" t="n">
        <f aca="false">SUM(G176,G196,G216)/5</f>
        <v>21.136</v>
      </c>
      <c r="H256" s="158" t="n">
        <f aca="false">SUM(H176,H196,H216)/5</f>
        <v>21.1339480151911</v>
      </c>
      <c r="I256" s="158" t="n">
        <f aca="false">SUM(I176,I196,I216)/5</f>
        <v>21.1319219185776</v>
      </c>
      <c r="J256" s="158" t="n">
        <f aca="false">SUM(J176,J196,J216)/5</f>
        <v>21.1299218141314</v>
      </c>
      <c r="K256" s="158" t="n">
        <f aca="false">SUM(K176,K196,K216)/5</f>
        <v>21.1279478062983</v>
      </c>
      <c r="L256" s="158" t="n">
        <f aca="false">SUM(L176,L196,L216)/5</f>
        <v>21.126</v>
      </c>
      <c r="M256" s="158" t="n">
        <f aca="false">SUM(M176,M196,M216)/5</f>
        <v>21.1223670023651</v>
      </c>
      <c r="N256" s="158" t="n">
        <f aca="false">SUM(N176,N196,N216)/5</f>
        <v>21.1187504586406</v>
      </c>
      <c r="O256" s="158" t="n">
        <f aca="false">SUM(O176,O196,O216)/5</f>
        <v>21.1151504136551</v>
      </c>
      <c r="P256" s="158" t="n">
        <f aca="false">SUM(P176,P196,P216)/5</f>
        <v>21.1115669123939</v>
      </c>
      <c r="Q256" s="158" t="n">
        <f aca="false">SUM(Q176,Q196,Q216)/5</f>
        <v>21.108</v>
      </c>
      <c r="R256" s="158" t="n">
        <f aca="false">SUM(R176,R196,R216)/5</f>
        <v>18.9812673425791</v>
      </c>
      <c r="S256" s="158" t="n">
        <f aca="false">SUM(S176,S196,S216)/5</f>
        <v>17.0688292066491</v>
      </c>
      <c r="T256" s="158" t="n">
        <f aca="false">SUM(T176,T196,T216)/5</f>
        <v>15.3490912296633</v>
      </c>
      <c r="U256" s="158" t="n">
        <f aca="false">SUM(U176,U196,U216)/5</f>
        <v>13.8026352535846</v>
      </c>
      <c r="V256" s="159" t="n">
        <f aca="false">SUM(V176,V196,V216)/5</f>
        <v>12.412</v>
      </c>
      <c r="X256" s="143" t="n">
        <f aca="false">SUMPRODUCT(G256:V256,$B$155:$Q$155)/100000</f>
        <v>4086.18304331719</v>
      </c>
      <c r="Y256" s="143" t="n">
        <f aca="false">SUMPRODUCT(L256:V256,$G$155:$Q$155)/100000</f>
        <v>3827.05003114981</v>
      </c>
    </row>
    <row r="257" customFormat="false" ht="10" hidden="false" customHeight="false" outlineLevel="0" collapsed="false">
      <c r="A257" s="144" t="s">
        <v>53</v>
      </c>
      <c r="B257" s="160" t="n">
        <f aca="false">SUM(B177,B197,B217)/5</f>
        <v>25.448</v>
      </c>
      <c r="C257" s="161" t="n">
        <f aca="false">SUM(C177,C197,C217)/5</f>
        <v>25.4419507722644</v>
      </c>
      <c r="D257" s="161" t="n">
        <f aca="false">SUM(D177,D197,D217)/5</f>
        <v>25.4359263220379</v>
      </c>
      <c r="E257" s="161" t="n">
        <f aca="false">SUM(E177,E197,E217)/5</f>
        <v>25.4299264851296</v>
      </c>
      <c r="F257" s="161" t="n">
        <f aca="false">SUM(F177,F197,F217)/5</f>
        <v>25.4239510984491</v>
      </c>
      <c r="G257" s="161" t="n">
        <f aca="false">SUM(G177,G197,G217)/5</f>
        <v>25.418</v>
      </c>
      <c r="H257" s="161" t="n">
        <f aca="false">SUM(H177,H197,H217)/5</f>
        <v>25.4085938948681</v>
      </c>
      <c r="I257" s="161" t="n">
        <f aca="false">SUM(I177,I197,I217)/5</f>
        <v>25.3992923000036</v>
      </c>
      <c r="J257" s="161" t="n">
        <f aca="false">SUM(J177,J197,J217)/5</f>
        <v>25.3900937474005</v>
      </c>
      <c r="K257" s="161" t="n">
        <f aca="false">SUM(K177,K197,K217)/5</f>
        <v>25.38099678972</v>
      </c>
      <c r="L257" s="161" t="n">
        <f aca="false">SUM(L177,L197,L217)/5</f>
        <v>25.372</v>
      </c>
      <c r="M257" s="161" t="n">
        <f aca="false">SUM(M177,M197,M217)/5</f>
        <v>25.3735356354158</v>
      </c>
      <c r="N257" s="161" t="n">
        <f aca="false">SUM(N177,N197,N217)/5</f>
        <v>25.375103198151</v>
      </c>
      <c r="O257" s="161" t="n">
        <f aca="false">SUM(O177,O197,O217)/5</f>
        <v>25.3767029421563</v>
      </c>
      <c r="P257" s="161" t="n">
        <f aca="false">SUM(P177,P197,P217)/5</f>
        <v>25.3783351234232</v>
      </c>
      <c r="Q257" s="161" t="n">
        <f aca="false">SUM(Q177,Q197,Q217)/5</f>
        <v>25.38</v>
      </c>
      <c r="R257" s="161" t="n">
        <f aca="false">SUM(R177,R197,R217)/5</f>
        <v>25.3694281427478</v>
      </c>
      <c r="S257" s="161" t="n">
        <f aca="false">SUM(S177,S197,S217)/5</f>
        <v>25.3593288577631</v>
      </c>
      <c r="T257" s="161" t="n">
        <f aca="false">SUM(T177,T197,T217)/5</f>
        <v>25.3497153052463</v>
      </c>
      <c r="U257" s="161" t="n">
        <f aca="false">SUM(U177,U197,U217)/5</f>
        <v>25.3406010354079</v>
      </c>
      <c r="V257" s="162" t="n">
        <f aca="false">SUM(V177,V197,V217)/5</f>
        <v>25.332</v>
      </c>
      <c r="X257" s="149" t="n">
        <f aca="false">SUMPRODUCT(G257:V257,$B$156:$Q$156)/100000</f>
        <v>3536.70808607303</v>
      </c>
      <c r="Y257" s="149" t="n">
        <f aca="false">SUMPRODUCT(L257:V257,$G$156:$Q$156)/100000</f>
        <v>3435.39859024846</v>
      </c>
    </row>
    <row r="258" customFormat="false" ht="10" hidden="false" customHeight="false" outlineLevel="0" collapsed="false">
      <c r="A258" s="1" t="s">
        <v>93</v>
      </c>
      <c r="B258" s="142"/>
      <c r="C258" s="142"/>
      <c r="D258" s="142"/>
      <c r="E258" s="142"/>
      <c r="F258" s="142"/>
      <c r="G258" s="142" t="n">
        <f aca="false">SUMPRODUCT(G243:G257,G$284:G$298)/SUM(G$284:G$298)</f>
        <v>20.5960432668218</v>
      </c>
      <c r="H258" s="142" t="n">
        <f aca="false">SUMPRODUCT(H243:H257,H$284:H$298)/SUM(H$284:H$298)</f>
        <v>20.565827802379</v>
      </c>
      <c r="I258" s="142" t="n">
        <f aca="false">SUMPRODUCT(I243:I257,I$284:I$298)/SUM(I$284:I$298)</f>
        <v>20.5293357104949</v>
      </c>
      <c r="J258" s="142" t="n">
        <f aca="false">SUMPRODUCT(J243:J257,J$284:J$298)/SUM(J$284:J$298)</f>
        <v>20.508348258099</v>
      </c>
      <c r="K258" s="142" t="n">
        <f aca="false">SUMPRODUCT(K243:K257,K$284:K$298)/SUM(K$284:K$298)</f>
        <v>20.4980162017057</v>
      </c>
      <c r="L258" s="142" t="n">
        <f aca="false">SUMPRODUCT(L243:L257,L$284:L$298)/SUM(L$284:L$298)</f>
        <v>20.4858182517067</v>
      </c>
      <c r="M258" s="142" t="n">
        <f aca="false">SUMPRODUCT(M243:M257,M$284:M$298)/SUM(M$284:M$298)</f>
        <v>20.4729877406232</v>
      </c>
      <c r="N258" s="142" t="n">
        <f aca="false">SUMPRODUCT(N243:N257,N$284:N$298)/SUM(N$284:N$298)</f>
        <v>20.4627182258258</v>
      </c>
      <c r="O258" s="142" t="n">
        <f aca="false">SUMPRODUCT(O243:O257,O$284:O$298)/SUM(O$284:O$298)</f>
        <v>20.4559908676674</v>
      </c>
      <c r="P258" s="142" t="n">
        <f aca="false">SUMPRODUCT(P243:P257,P$284:P$298)/SUM(P$284:P$298)</f>
        <v>20.4516738482891</v>
      </c>
      <c r="Q258" s="142" t="n">
        <f aca="false">SUMPRODUCT(Q243:Q257,Q$284:Q$298)/SUM(Q$284:Q$298)</f>
        <v>20.4457024618201</v>
      </c>
      <c r="R258" s="142" t="n">
        <f aca="false">SUMPRODUCT(R243:R257,R$284:R$298)/SUM(R$284:R$298)</f>
        <v>19.9931336761516</v>
      </c>
      <c r="S258" s="142" t="n">
        <f aca="false">SUMPRODUCT(S243:S257,S$284:S$298)/SUM(S$284:S$298)</f>
        <v>19.5873847694767</v>
      </c>
      <c r="T258" s="142" t="n">
        <f aca="false">SUMPRODUCT(T243:T257,T$284:T$298)/SUM(T$284:T$298)</f>
        <v>19.2263313626755</v>
      </c>
      <c r="U258" s="142" t="n">
        <f aca="false">SUMPRODUCT(U243:U257,U$284:U$298)/SUM(U$284:U$298)</f>
        <v>18.9066378129238</v>
      </c>
      <c r="V258" s="142" t="n">
        <f aca="false">SUMPRODUCT(V243:V257,V$284:V$298)/SUM(V$284:V$298)</f>
        <v>18.6338925828504</v>
      </c>
      <c r="X258" s="142" t="n">
        <f aca="false">SUMPRODUCT(G258:V258,$B$157:$Q$157)/100000</f>
        <v>100240.164393726</v>
      </c>
      <c r="Y258" s="142" t="n">
        <f aca="false">SUMPRODUCT(L258:V258,$G$157:$Q$157)/100000</f>
        <v>96038.6062367165</v>
      </c>
    </row>
    <row r="259" customFormat="false" ht="10" hidden="false" customHeight="false" outlineLevel="0" collapsed="false">
      <c r="A259" s="150"/>
    </row>
    <row r="260" customFormat="false" ht="10" hidden="false" customHeight="false" outlineLevel="0" collapsed="false">
      <c r="A260" s="2"/>
    </row>
    <row r="261" customFormat="false" ht="10" hidden="false" customHeight="false" outlineLevel="0" collapsed="false">
      <c r="A261" s="14" t="s">
        <v>99</v>
      </c>
      <c r="B261" s="14"/>
      <c r="C261" s="14"/>
      <c r="D261" s="14"/>
      <c r="E261" s="14"/>
      <c r="F261" s="14"/>
      <c r="G261" s="15"/>
      <c r="H261" s="14"/>
      <c r="I261" s="14"/>
      <c r="J261" s="14"/>
      <c r="K261" s="14"/>
      <c r="L261" s="15"/>
      <c r="M261" s="14"/>
      <c r="N261" s="14"/>
      <c r="O261" s="14"/>
      <c r="P261" s="14"/>
      <c r="Q261" s="15"/>
      <c r="R261" s="14"/>
      <c r="S261" s="14"/>
      <c r="T261" s="14"/>
      <c r="U261" s="14"/>
      <c r="V261" s="15"/>
      <c r="X261" s="14" t="s">
        <v>90</v>
      </c>
      <c r="Y261" s="14"/>
      <c r="Z261" s="14"/>
      <c r="AA261" s="14"/>
      <c r="AB261" s="14"/>
      <c r="AC261" s="14"/>
    </row>
    <row r="262" customFormat="false" ht="10" hidden="false" customHeight="false" outlineLevel="0" collapsed="false">
      <c r="A262" s="134" t="s">
        <v>29</v>
      </c>
      <c r="B262" s="22" t="n">
        <v>1990</v>
      </c>
      <c r="C262" s="22" t="n">
        <v>1991</v>
      </c>
      <c r="D262" s="22" t="n">
        <v>1992</v>
      </c>
      <c r="E262" s="22" t="n">
        <v>1993</v>
      </c>
      <c r="F262" s="22" t="n">
        <v>1994</v>
      </c>
      <c r="G262" s="22" t="n">
        <v>1995</v>
      </c>
      <c r="H262" s="22" t="n">
        <v>1991</v>
      </c>
      <c r="I262" s="22" t="n">
        <v>1992</v>
      </c>
      <c r="J262" s="22" t="n">
        <v>1993</v>
      </c>
      <c r="K262" s="22" t="n">
        <v>1994</v>
      </c>
      <c r="L262" s="22" t="n">
        <v>2000</v>
      </c>
      <c r="M262" s="22" t="n">
        <v>1991</v>
      </c>
      <c r="N262" s="22" t="n">
        <v>1992</v>
      </c>
      <c r="O262" s="22" t="n">
        <v>1993</v>
      </c>
      <c r="P262" s="22" t="n">
        <v>1994</v>
      </c>
      <c r="Q262" s="22" t="n">
        <v>2005</v>
      </c>
      <c r="R262" s="22" t="n">
        <v>1991</v>
      </c>
      <c r="S262" s="22" t="n">
        <v>1992</v>
      </c>
      <c r="T262" s="22" t="n">
        <v>1993</v>
      </c>
      <c r="U262" s="22" t="n">
        <v>1994</v>
      </c>
      <c r="V262" s="23" t="n">
        <v>2010</v>
      </c>
      <c r="X262" s="2" t="s">
        <v>91</v>
      </c>
      <c r="Y262" s="2" t="s">
        <v>92</v>
      </c>
    </row>
    <row r="263" customFormat="false" ht="10" hidden="false" customHeight="false" outlineLevel="0" collapsed="false">
      <c r="A263" s="27" t="s">
        <v>38</v>
      </c>
      <c r="B263" s="151" t="n">
        <v>52.7</v>
      </c>
      <c r="C263" s="137" t="n">
        <f aca="false">B263*(G263/B263)^(1/5)</f>
        <v>51.171916144484</v>
      </c>
      <c r="D263" s="137" t="n">
        <f aca="false">B263*(G263/B263)^(2/5)</f>
        <v>49.6881404534745</v>
      </c>
      <c r="E263" s="137" t="n">
        <f aca="false">B263*(G263/B263)^(3/5)</f>
        <v>48.2473881719268</v>
      </c>
      <c r="F263" s="137" t="n">
        <f aca="false">B263*(G263/B263)^(4/5)</f>
        <v>46.8484117974233</v>
      </c>
      <c r="G263" s="152" t="n">
        <v>45.49</v>
      </c>
      <c r="H263" s="137" t="n">
        <f aca="false">G263+(L263-G263)/5</f>
        <v>44.246</v>
      </c>
      <c r="I263" s="137" t="n">
        <f aca="false">G263+2*(L263-G263)/5</f>
        <v>43.002</v>
      </c>
      <c r="J263" s="137" t="n">
        <f aca="false">G263+3*(L263-G263)/5</f>
        <v>41.758</v>
      </c>
      <c r="K263" s="137" t="n">
        <f aca="false">G263+4*(L263-G263)/5</f>
        <v>40.514</v>
      </c>
      <c r="L263" s="152" t="n">
        <v>39.27</v>
      </c>
      <c r="M263" s="137" t="n">
        <f aca="false">L263*(Q263/L263)^(1/5)</f>
        <v>38.1319188978174</v>
      </c>
      <c r="N263" s="137" t="n">
        <f aca="false">L263*(Q263/L263)^(2/5)</f>
        <v>37.0268204438432</v>
      </c>
      <c r="O263" s="137" t="n">
        <f aca="false">L263*(Q263/L263)^(3/5)</f>
        <v>35.9537487702744</v>
      </c>
      <c r="P263" s="137" t="n">
        <f aca="false">L263*(Q263/L263)^(4/5)</f>
        <v>34.9117757112454</v>
      </c>
      <c r="Q263" s="152" t="n">
        <v>33.9</v>
      </c>
      <c r="R263" s="137" t="n">
        <f aca="false">Q263*(V263/Q263)^(1/5)</f>
        <v>31.5152713109815</v>
      </c>
      <c r="S263" s="137" t="n">
        <f aca="false">Q263*(V263/Q263)^(2/5)</f>
        <v>29.298298696306</v>
      </c>
      <c r="T263" s="137" t="n">
        <f aca="false">Q263*(V263/Q263)^(3/5)</f>
        <v>27.2372811906861</v>
      </c>
      <c r="U263" s="137" t="n">
        <f aca="false">Q263*(V263/Q263)^(4/5)</f>
        <v>25.3212479792911</v>
      </c>
      <c r="V263" s="153" t="n">
        <v>23.54</v>
      </c>
      <c r="X263" s="140" t="n">
        <f aca="false">SUMPRODUCT(G263:V263,$B$141:$Q$141)/100000</f>
        <v>471.581959719302</v>
      </c>
      <c r="Y263" s="140" t="n">
        <f aca="false">SUMPRODUCT(L263:V263,$G$141:$Q$141)/100000</f>
        <v>471.581959719302</v>
      </c>
    </row>
    <row r="264" customFormat="false" ht="10" hidden="false" customHeight="false" outlineLevel="0" collapsed="false">
      <c r="A264" s="141" t="s">
        <v>39</v>
      </c>
      <c r="B264" s="136" t="n">
        <v>92.37</v>
      </c>
      <c r="C264" s="142" t="n">
        <f aca="false">B264*(G264/B264)^(1/5)</f>
        <v>88.4750925622925</v>
      </c>
      <c r="D264" s="142" t="n">
        <f aca="false">B264*(G264/B264)^(2/5)</f>
        <v>84.7444192260065</v>
      </c>
      <c r="E264" s="142" t="n">
        <f aca="false">B264*(G264/B264)^(3/5)</f>
        <v>81.171054835538</v>
      </c>
      <c r="F264" s="142" t="n">
        <f aca="false">B264*(G264/B264)^(4/5)</f>
        <v>77.7483662439444</v>
      </c>
      <c r="G264" s="138" t="n">
        <v>74.47</v>
      </c>
      <c r="H264" s="142" t="n">
        <f aca="false">G264+(L264-G264)/5</f>
        <v>71.584</v>
      </c>
      <c r="I264" s="142" t="n">
        <f aca="false">G264+2*(L264-G264)/5</f>
        <v>68.698</v>
      </c>
      <c r="J264" s="142" t="n">
        <f aca="false">G264+3*(L264-G264)/5</f>
        <v>65.812</v>
      </c>
      <c r="K264" s="142" t="n">
        <f aca="false">G264+4*(L264-G264)/5</f>
        <v>62.926</v>
      </c>
      <c r="L264" s="138" t="n">
        <v>60.04</v>
      </c>
      <c r="M264" s="142" t="n">
        <f aca="false">L264*(Q264/L264)^(1/5)</f>
        <v>57.509496242031</v>
      </c>
      <c r="N264" s="142" t="n">
        <f aca="false">L264*(Q264/L264)^(2/5)</f>
        <v>55.0856455365119</v>
      </c>
      <c r="O264" s="142" t="n">
        <f aca="false">L264*(Q264/L264)^(3/5)</f>
        <v>52.7639527810106</v>
      </c>
      <c r="P264" s="142" t="n">
        <f aca="false">L264*(Q264/L264)^(4/5)</f>
        <v>50.5401123280185</v>
      </c>
      <c r="Q264" s="138" t="n">
        <v>48.41</v>
      </c>
      <c r="R264" s="142" t="n">
        <f aca="false">Q264*(V264/Q264)^(1/5)</f>
        <v>48.6809499717139</v>
      </c>
      <c r="S264" s="142" t="n">
        <f aca="false">Q264*(V264/Q264)^(2/5)</f>
        <v>48.9534164459515</v>
      </c>
      <c r="T264" s="142" t="n">
        <f aca="false">Q264*(V264/Q264)^(3/5)</f>
        <v>49.2274079105524</v>
      </c>
      <c r="U264" s="142" t="n">
        <f aca="false">Q264*(V264/Q264)^(4/5)</f>
        <v>49.5029329008625</v>
      </c>
      <c r="V264" s="139" t="n">
        <v>49.78</v>
      </c>
      <c r="X264" s="143" t="n">
        <f aca="false">SUMPRODUCT(G264:V264,$B$142:$Q$142)/100000</f>
        <v>2399.73483960957</v>
      </c>
      <c r="Y264" s="143" t="n">
        <f aca="false">SUMPRODUCT(L264:V264,$G$142:$Q$142)/100000</f>
        <v>2399.73483960957</v>
      </c>
    </row>
    <row r="265" customFormat="false" ht="10" hidden="false" customHeight="false" outlineLevel="0" collapsed="false">
      <c r="A265" s="141" t="s">
        <v>40</v>
      </c>
      <c r="B265" s="136" t="n">
        <v>66.67</v>
      </c>
      <c r="C265" s="142" t="n">
        <f aca="false">B265*(G265/B265)^(1/5)</f>
        <v>64.8893945687876</v>
      </c>
      <c r="D265" s="142" t="n">
        <f aca="false">B265*(G265/B265)^(2/5)</f>
        <v>63.1563450953023</v>
      </c>
      <c r="E265" s="142" t="n">
        <f aca="false">B265*(G265/B265)^(3/5)</f>
        <v>61.4695814671005</v>
      </c>
      <c r="F265" s="142" t="n">
        <f aca="false">B265*(G265/B265)^(4/5)</f>
        <v>59.8278674935791</v>
      </c>
      <c r="G265" s="138" t="n">
        <v>58.23</v>
      </c>
      <c r="H265" s="142" t="n">
        <f aca="false">G265+(L265-G265)/5</f>
        <v>56.754</v>
      </c>
      <c r="I265" s="142" t="n">
        <f aca="false">G265+2*(L265-G265)/5</f>
        <v>55.278</v>
      </c>
      <c r="J265" s="142" t="n">
        <f aca="false">G265+3*(L265-G265)/5</f>
        <v>53.802</v>
      </c>
      <c r="K265" s="142" t="n">
        <f aca="false">G265+4*(L265-G265)/5</f>
        <v>52.326</v>
      </c>
      <c r="L265" s="138" t="n">
        <v>50.85</v>
      </c>
      <c r="M265" s="142" t="n">
        <f aca="false">L265*(Q265/L265)^(1/5)</f>
        <v>49.4913066964081</v>
      </c>
      <c r="N265" s="142" t="n">
        <f aca="false">L265*(Q265/L265)^(2/5)</f>
        <v>48.168917178327</v>
      </c>
      <c r="O265" s="142" t="n">
        <f aca="false">L265*(Q265/L265)^(3/5)</f>
        <v>46.881861421956</v>
      </c>
      <c r="P265" s="142" t="n">
        <f aca="false">L265*(Q265/L265)^(4/5)</f>
        <v>45.6291953221735</v>
      </c>
      <c r="Q265" s="138" t="n">
        <v>44.41</v>
      </c>
      <c r="R265" s="142" t="n">
        <f aca="false">Q265*(V265/Q265)^(1/5)</f>
        <v>43.9234552364578</v>
      </c>
      <c r="S265" s="142" t="n">
        <f aca="false">Q265*(V265/Q265)^(2/5)</f>
        <v>43.4422409346795</v>
      </c>
      <c r="T265" s="142" t="n">
        <f aca="false">Q265*(V265/Q265)^(3/5)</f>
        <v>42.9662986954697</v>
      </c>
      <c r="U265" s="142" t="n">
        <f aca="false">Q265*(V265/Q265)^(4/5)</f>
        <v>42.4955707594402</v>
      </c>
      <c r="V265" s="139" t="n">
        <v>42.03</v>
      </c>
      <c r="X265" s="143" t="n">
        <f aca="false">SUMPRODUCT(G265:V265,$B$143:$Q$143)/100000</f>
        <v>16092.8815543299</v>
      </c>
      <c r="Y265" s="143" t="n">
        <f aca="false">SUMPRODUCT(L265:V265,$G$143:$Q$143)/100000</f>
        <v>15815.5710219099</v>
      </c>
    </row>
    <row r="266" customFormat="false" ht="10" hidden="false" customHeight="false" outlineLevel="0" collapsed="false">
      <c r="A266" s="141" t="s">
        <v>41</v>
      </c>
      <c r="B266" s="136" t="n">
        <v>65.7</v>
      </c>
      <c r="C266" s="142" t="n">
        <f aca="false">B266*(G266/B266)^(1/5)</f>
        <v>62.9158180721853</v>
      </c>
      <c r="D266" s="142" t="n">
        <f aca="false">B266*(G266/B266)^(2/5)</f>
        <v>60.2496219740079</v>
      </c>
      <c r="E266" s="142" t="n">
        <f aca="false">B266*(G266/B266)^(3/5)</f>
        <v>57.6964117965695</v>
      </c>
      <c r="F266" s="142" t="n">
        <f aca="false">B266*(G266/B266)^(4/5)</f>
        <v>55.2513995131028</v>
      </c>
      <c r="G266" s="138" t="n">
        <v>52.91</v>
      </c>
      <c r="H266" s="142" t="n">
        <f aca="false">G266+(L266-G266)/5</f>
        <v>50.85</v>
      </c>
      <c r="I266" s="142" t="n">
        <f aca="false">G266+2*(L266-G266)/5</f>
        <v>48.79</v>
      </c>
      <c r="J266" s="142" t="n">
        <f aca="false">G266+3*(L266-G266)/5</f>
        <v>46.73</v>
      </c>
      <c r="K266" s="142" t="n">
        <f aca="false">G266+4*(L266-G266)/5</f>
        <v>44.67</v>
      </c>
      <c r="L266" s="138" t="n">
        <v>42.61</v>
      </c>
      <c r="M266" s="142" t="n">
        <f aca="false">L266*(Q266/L266)^(1/5)</f>
        <v>40.8054980693676</v>
      </c>
      <c r="N266" s="142" t="n">
        <f aca="false">L266*(Q266/L266)^(2/5)</f>
        <v>39.0774154585582</v>
      </c>
      <c r="O266" s="142" t="n">
        <f aca="false">L266*(Q266/L266)^(3/5)</f>
        <v>37.4225158659957</v>
      </c>
      <c r="P266" s="142" t="n">
        <f aca="false">L266*(Q266/L266)^(4/5)</f>
        <v>35.8377000450778</v>
      </c>
      <c r="Q266" s="138" t="n">
        <v>34.32</v>
      </c>
      <c r="R266" s="142" t="n">
        <f aca="false">Q266*(V266/Q266)^(1/5)</f>
        <v>33.6482101509091</v>
      </c>
      <c r="S266" s="142" t="n">
        <f aca="false">Q266*(V266/Q266)^(2/5)</f>
        <v>32.9895701153771</v>
      </c>
      <c r="T266" s="142" t="n">
        <f aca="false">Q266*(V266/Q266)^(3/5)</f>
        <v>32.3438224950572</v>
      </c>
      <c r="U266" s="142" t="n">
        <f aca="false">Q266*(V266/Q266)^(4/5)</f>
        <v>31.7107149299937</v>
      </c>
      <c r="V266" s="139" t="n">
        <v>31.09</v>
      </c>
      <c r="X266" s="143" t="n">
        <f aca="false">SUMPRODUCT(G266:V266,$B$144:$Q$144)/100000</f>
        <v>3985.09251004691</v>
      </c>
      <c r="Y266" s="143" t="n">
        <f aca="false">SUMPRODUCT(L266:V266,$G$144:$Q$144)/100000</f>
        <v>3567.80413144691</v>
      </c>
    </row>
    <row r="267" customFormat="false" ht="10" hidden="false" customHeight="false" outlineLevel="0" collapsed="false">
      <c r="A267" s="141" t="s">
        <v>43</v>
      </c>
      <c r="B267" s="136" t="n">
        <v>70.44</v>
      </c>
      <c r="C267" s="142" t="n">
        <f aca="false">B267*(G267/B267)^(1/5)</f>
        <v>71.2415492938691</v>
      </c>
      <c r="D267" s="142" t="n">
        <f aca="false">B267*(G267/B267)^(2/5)</f>
        <v>72.0522195597782</v>
      </c>
      <c r="E267" s="142" t="n">
        <f aca="false">B267*(G267/B267)^(3/5)</f>
        <v>72.8721145868912</v>
      </c>
      <c r="F267" s="142" t="n">
        <f aca="false">B267*(G267/B267)^(4/5)</f>
        <v>73.7013393454072</v>
      </c>
      <c r="G267" s="138" t="n">
        <v>74.54</v>
      </c>
      <c r="H267" s="142" t="n">
        <f aca="false">G267+(L267-G267)/5</f>
        <v>75.408</v>
      </c>
      <c r="I267" s="142" t="n">
        <f aca="false">G267+2*(L267-G267)/5</f>
        <v>76.276</v>
      </c>
      <c r="J267" s="142" t="n">
        <f aca="false">G267+3*(L267-G267)/5</f>
        <v>77.144</v>
      </c>
      <c r="K267" s="142" t="n">
        <f aca="false">G267+4*(L267-G267)/5</f>
        <v>78.012</v>
      </c>
      <c r="L267" s="138" t="n">
        <v>78.88</v>
      </c>
      <c r="M267" s="142" t="n">
        <f aca="false">L267*(Q267/L267)^(1/5)</f>
        <v>79.7773496671207</v>
      </c>
      <c r="N267" s="142" t="n">
        <f aca="false">L267*(Q267/L267)^(2/5)</f>
        <v>80.6849077067704</v>
      </c>
      <c r="O267" s="142" t="n">
        <f aca="false">L267*(Q267/L267)^(3/5)</f>
        <v>81.6027902507909</v>
      </c>
      <c r="P267" s="142" t="n">
        <f aca="false">L267*(Q267/L267)^(4/5)</f>
        <v>82.5311147521558</v>
      </c>
      <c r="Q267" s="138" t="n">
        <v>83.47</v>
      </c>
      <c r="R267" s="142" t="n">
        <f aca="false">Q267*(V267/Q267)^(1/5)</f>
        <v>84.1662861970251</v>
      </c>
      <c r="S267" s="142" t="n">
        <f aca="false">Q267*(V267/Q267)^(2/5)</f>
        <v>84.8683806421414</v>
      </c>
      <c r="T267" s="142" t="n">
        <f aca="false">Q267*(V267/Q267)^(3/5)</f>
        <v>85.5763317863249</v>
      </c>
      <c r="U267" s="142" t="n">
        <f aca="false">Q267*(V267/Q267)^(4/5)</f>
        <v>86.2901884847178</v>
      </c>
      <c r="V267" s="139" t="n">
        <v>87.01</v>
      </c>
      <c r="X267" s="143" t="n">
        <f aca="false">SUMPRODUCT(G267:V267,$B$145:$Q$145)/100000</f>
        <v>11518.206199088</v>
      </c>
      <c r="Y267" s="143" t="n">
        <f aca="false">SUMPRODUCT(L267:V267,$G$145:$Q$145)/100000</f>
        <v>10653.406090488</v>
      </c>
    </row>
    <row r="268" customFormat="false" ht="10" hidden="false" customHeight="false" outlineLevel="0" collapsed="false">
      <c r="A268" s="141" t="s">
        <v>44</v>
      </c>
      <c r="B268" s="136" t="n">
        <v>75.9</v>
      </c>
      <c r="C268" s="142" t="n">
        <f aca="false">B268*(G268/B268)^(1/5)</f>
        <v>72.8364786064355</v>
      </c>
      <c r="D268" s="142" t="n">
        <f aca="false">B268*(G268/B268)^(2/5)</f>
        <v>69.8966089036329</v>
      </c>
      <c r="E268" s="142" t="n">
        <f aca="false">B268*(G268/B268)^(3/5)</f>
        <v>67.0753999877714</v>
      </c>
      <c r="F268" s="142" t="n">
        <f aca="false">B268*(G268/B268)^(4/5)</f>
        <v>64.3680624008882</v>
      </c>
      <c r="G268" s="138" t="n">
        <v>61.77</v>
      </c>
      <c r="H268" s="142" t="n">
        <f aca="false">G268+(L268-G268)/5</f>
        <v>59.47</v>
      </c>
      <c r="I268" s="142" t="n">
        <f aca="false">G268+2*(L268-G268)/5</f>
        <v>57.17</v>
      </c>
      <c r="J268" s="142" t="n">
        <f aca="false">G268+3*(L268-G268)/5</f>
        <v>54.87</v>
      </c>
      <c r="K268" s="142" t="n">
        <f aca="false">G268+4*(L268-G268)/5</f>
        <v>52.57</v>
      </c>
      <c r="L268" s="138" t="n">
        <v>50.27</v>
      </c>
      <c r="M268" s="142" t="n">
        <f aca="false">L268*(Q268/L268)^(1/5)</f>
        <v>48.2406336912141</v>
      </c>
      <c r="N268" s="142" t="n">
        <f aca="false">L268*(Q268/L268)^(2/5)</f>
        <v>46.293191544259</v>
      </c>
      <c r="O268" s="142" t="n">
        <f aca="false">L268*(Q268/L268)^(3/5)</f>
        <v>44.4243663354647</v>
      </c>
      <c r="P268" s="142" t="n">
        <f aca="false">L268*(Q268/L268)^(4/5)</f>
        <v>42.6309843515706</v>
      </c>
      <c r="Q268" s="138" t="n">
        <v>40.91</v>
      </c>
      <c r="R268" s="142" t="n">
        <f aca="false">Q268*(V268/Q268)^(1/5)</f>
        <v>39.8727156327677</v>
      </c>
      <c r="S268" s="142" t="n">
        <f aca="false">Q268*(V268/Q268)^(2/5)</f>
        <v>38.8617318976181</v>
      </c>
      <c r="T268" s="142" t="n">
        <f aca="false">Q268*(V268/Q268)^(3/5)</f>
        <v>37.876381934749</v>
      </c>
      <c r="U268" s="142" t="n">
        <f aca="false">Q268*(V268/Q268)^(4/5)</f>
        <v>36.916015792773</v>
      </c>
      <c r="V268" s="139" t="n">
        <v>35.98</v>
      </c>
      <c r="X268" s="143" t="n">
        <f aca="false">SUMPRODUCT(G268:V268,$B$146:$Q$146)/100000</f>
        <v>1671.77814047849</v>
      </c>
      <c r="Y268" s="143" t="n">
        <f aca="false">SUMPRODUCT(L268:V268,$G$146:$Q$146)/100000</f>
        <v>1671.77814047849</v>
      </c>
    </row>
    <row r="269" customFormat="false" ht="10" hidden="false" customHeight="false" outlineLevel="0" collapsed="false">
      <c r="A269" s="141" t="s">
        <v>45</v>
      </c>
      <c r="B269" s="136" t="n">
        <v>58.95</v>
      </c>
      <c r="C269" s="142" t="n">
        <f aca="false">B269*(G269/B269)^(1/5)</f>
        <v>57.040201155696</v>
      </c>
      <c r="D269" s="142" t="n">
        <f aca="false">B269*(G269/B269)^(2/5)</f>
        <v>55.1922739250597</v>
      </c>
      <c r="E269" s="142" t="n">
        <f aca="false">B269*(G269/B269)^(3/5)</f>
        <v>53.404213857942</v>
      </c>
      <c r="F269" s="142" t="n">
        <f aca="false">B269*(G269/B269)^(4/5)</f>
        <v>51.6740814422192</v>
      </c>
      <c r="G269" s="138" t="n">
        <v>50</v>
      </c>
      <c r="H269" s="142" t="n">
        <f aca="false">G269+(L269-G269)/5</f>
        <v>48.48</v>
      </c>
      <c r="I269" s="142" t="n">
        <f aca="false">G269+2*(L269-G269)/5</f>
        <v>46.96</v>
      </c>
      <c r="J269" s="142" t="n">
        <f aca="false">G269+3*(L269-G269)/5</f>
        <v>45.44</v>
      </c>
      <c r="K269" s="142" t="n">
        <f aca="false">G269+4*(L269-G269)/5</f>
        <v>43.92</v>
      </c>
      <c r="L269" s="138" t="n">
        <v>42.4</v>
      </c>
      <c r="M269" s="142" t="n">
        <f aca="false">L269*(Q269/L269)^(1/5)</f>
        <v>41.025758753514</v>
      </c>
      <c r="N269" s="142" t="n">
        <f aca="false">L269*(Q269/L269)^(2/5)</f>
        <v>39.6960585212626</v>
      </c>
      <c r="O269" s="142" t="n">
        <f aca="false">L269*(Q269/L269)^(3/5)</f>
        <v>38.4094556688371</v>
      </c>
      <c r="P269" s="142" t="n">
        <f aca="false">L269*(Q269/L269)^(4/5)</f>
        <v>37.1645533519694</v>
      </c>
      <c r="Q269" s="138" t="n">
        <v>35.96</v>
      </c>
      <c r="R269" s="142" t="n">
        <f aca="false">Q269*(V269/Q269)^(1/5)</f>
        <v>35.2223516431054</v>
      </c>
      <c r="S269" s="142" t="n">
        <f aca="false">Q269*(V269/Q269)^(2/5)</f>
        <v>34.4998346849434</v>
      </c>
      <c r="T269" s="142" t="n">
        <f aca="false">Q269*(V269/Q269)^(3/5)</f>
        <v>33.7921387347631</v>
      </c>
      <c r="U269" s="142" t="n">
        <f aca="false">Q269*(V269/Q269)^(4/5)</f>
        <v>33.0989597688661</v>
      </c>
      <c r="V269" s="139" t="n">
        <v>32.42</v>
      </c>
      <c r="X269" s="143" t="n">
        <f aca="false">SUMPRODUCT(G269:V269,$B$147:$Q$147)/100000</f>
        <v>27919.0708696909</v>
      </c>
      <c r="Y269" s="143" t="n">
        <f aca="false">SUMPRODUCT(L269:V269,$G$147:$Q$147)/100000</f>
        <v>27919.0708696909</v>
      </c>
    </row>
    <row r="270" customFormat="false" ht="10" hidden="false" customHeight="false" outlineLevel="0" collapsed="false">
      <c r="A270" s="141" t="s">
        <v>46</v>
      </c>
      <c r="B270" s="136" t="n">
        <v>35.27</v>
      </c>
      <c r="C270" s="142" t="n">
        <f aca="false">B270*(G270/B270)^(1/5)</f>
        <v>32.5135197255425</v>
      </c>
      <c r="D270" s="142" t="n">
        <f aca="false">B270*(G270/B270)^(2/5)</f>
        <v>29.9724685268853</v>
      </c>
      <c r="E270" s="142" t="n">
        <f aca="false">B270*(G270/B270)^(3/5)</f>
        <v>27.6300098290923</v>
      </c>
      <c r="F270" s="142" t="n">
        <f aca="false">B270*(G270/B270)^(4/5)</f>
        <v>25.4706228975086</v>
      </c>
      <c r="G270" s="138" t="n">
        <v>23.48</v>
      </c>
      <c r="H270" s="142" t="n">
        <f aca="false">G270+(L270-G270)/5</f>
        <v>21.908</v>
      </c>
      <c r="I270" s="142" t="n">
        <f aca="false">G270+2*(L270-G270)/5</f>
        <v>20.336</v>
      </c>
      <c r="J270" s="142" t="n">
        <f aca="false">G270+3*(L270-G270)/5</f>
        <v>18.764</v>
      </c>
      <c r="K270" s="142" t="n">
        <f aca="false">G270+4*(L270-G270)/5</f>
        <v>17.192</v>
      </c>
      <c r="L270" s="138" t="n">
        <v>15.62</v>
      </c>
      <c r="M270" s="142" t="n">
        <f aca="false">L270*(Q270/L270)^(1/5)</f>
        <v>14.3996352551646</v>
      </c>
      <c r="N270" s="142" t="n">
        <f aca="false">L270*(Q270/L270)^(2/5)</f>
        <v>13.2746155878219</v>
      </c>
      <c r="O270" s="142" t="n">
        <f aca="false">L270*(Q270/L270)^(3/5)</f>
        <v>12.2374918448885</v>
      </c>
      <c r="P270" s="142" t="n">
        <f aca="false">L270*(Q270/L270)^(4/5)</f>
        <v>11.2813968632807</v>
      </c>
      <c r="Q270" s="138" t="n">
        <v>10.4</v>
      </c>
      <c r="R270" s="142" t="n">
        <f aca="false">Q270*(V270/Q270)^(1/5)</f>
        <v>10.1480882879011</v>
      </c>
      <c r="S270" s="142" t="n">
        <f aca="false">Q270*(V270/Q270)^(2/5)</f>
        <v>9.90227845183032</v>
      </c>
      <c r="T270" s="142" t="n">
        <f aca="false">Q270*(V270/Q270)^(3/5)</f>
        <v>9.66242269043794</v>
      </c>
      <c r="U270" s="142" t="n">
        <f aca="false">Q270*(V270/Q270)^(4/5)</f>
        <v>9.42837678245991</v>
      </c>
      <c r="V270" s="139" t="n">
        <v>9.2</v>
      </c>
      <c r="X270" s="143" t="n">
        <f aca="false">SUMPRODUCT(G270:V270,$B$148:$Q$148)/100000</f>
        <v>26.4511600343403</v>
      </c>
      <c r="Y270" s="143" t="n">
        <f aca="false">SUMPRODUCT(L270:V270,$G$148:$Q$148)/100000</f>
        <v>26.2386669143403</v>
      </c>
    </row>
    <row r="271" customFormat="false" ht="10" hidden="false" customHeight="false" outlineLevel="0" collapsed="false">
      <c r="A271" s="141" t="s">
        <v>47</v>
      </c>
      <c r="B271" s="136" t="n">
        <v>65.72</v>
      </c>
      <c r="C271" s="142" t="n">
        <f aca="false">B271*(G271/B271)^(1/5)</f>
        <v>65.1191119845973</v>
      </c>
      <c r="D271" s="142" t="n">
        <f aca="false">B271*(G271/B271)^(2/5)</f>
        <v>64.5237179802576</v>
      </c>
      <c r="E271" s="142" t="n">
        <f aca="false">B271*(G271/B271)^(3/5)</f>
        <v>63.933767754397</v>
      </c>
      <c r="F271" s="142" t="n">
        <f aca="false">B271*(G271/B271)^(4/5)</f>
        <v>63.349211533716</v>
      </c>
      <c r="G271" s="138" t="n">
        <v>62.77</v>
      </c>
      <c r="H271" s="142" t="n">
        <f aca="false">G271+(L271-G271)/5</f>
        <v>62.206</v>
      </c>
      <c r="I271" s="142" t="n">
        <f aca="false">G271+2*(L271-G271)/5</f>
        <v>61.642</v>
      </c>
      <c r="J271" s="142" t="n">
        <f aca="false">G271+3*(L271-G271)/5</f>
        <v>61.078</v>
      </c>
      <c r="K271" s="142" t="n">
        <f aca="false">G271+4*(L271-G271)/5</f>
        <v>60.514</v>
      </c>
      <c r="L271" s="138" t="n">
        <v>59.95</v>
      </c>
      <c r="M271" s="142" t="n">
        <f aca="false">L271*(Q271/L271)^(1/5)</f>
        <v>59.4020753976619</v>
      </c>
      <c r="N271" s="142" t="n">
        <f aca="false">L271*(Q271/L271)^(2/5)</f>
        <v>58.8591586580403</v>
      </c>
      <c r="O271" s="142" t="n">
        <f aca="false">L271*(Q271/L271)^(3/5)</f>
        <v>58.3212040108066</v>
      </c>
      <c r="P271" s="142" t="n">
        <f aca="false">L271*(Q271/L271)^(4/5)</f>
        <v>57.7881661039593</v>
      </c>
      <c r="Q271" s="138" t="n">
        <v>57.26</v>
      </c>
      <c r="R271" s="142" t="n">
        <f aca="false">Q271*(V271/Q271)^(1/5)</f>
        <v>56.3110646727236</v>
      </c>
      <c r="S271" s="142" t="n">
        <f aca="false">Q271*(V271/Q271)^(2/5)</f>
        <v>55.3778554763476</v>
      </c>
      <c r="T271" s="142" t="n">
        <f aca="false">Q271*(V271/Q271)^(3/5)</f>
        <v>54.4601117912216</v>
      </c>
      <c r="U271" s="142" t="n">
        <f aca="false">Q271*(V271/Q271)^(4/5)</f>
        <v>53.5575773167872</v>
      </c>
      <c r="V271" s="139" t="n">
        <v>52.67</v>
      </c>
      <c r="X271" s="143" t="n">
        <f aca="false">SUMPRODUCT(G271:V271,$B$149:$Q$149)/100000</f>
        <v>15908.4719265956</v>
      </c>
      <c r="Y271" s="143" t="n">
        <f aca="false">SUMPRODUCT(L271:V271,$G$149:$Q$149)/100000</f>
        <v>15908.4719265956</v>
      </c>
    </row>
    <row r="272" customFormat="false" ht="10" hidden="false" customHeight="false" outlineLevel="0" collapsed="false">
      <c r="A272" s="141" t="s">
        <v>48</v>
      </c>
      <c r="B272" s="136" t="n">
        <v>30.7</v>
      </c>
      <c r="C272" s="142" t="n">
        <f aca="false">B272*(G272/B272)^(1/5)</f>
        <v>31.331481676227</v>
      </c>
      <c r="D272" s="142" t="n">
        <f aca="false">B272*(G272/B272)^(2/5)</f>
        <v>31.9759525741938</v>
      </c>
      <c r="E272" s="142" t="n">
        <f aca="false">B272*(G272/B272)^(3/5)</f>
        <v>32.6336798748617</v>
      </c>
      <c r="F272" s="142" t="n">
        <f aca="false">B272*(G272/B272)^(4/5)</f>
        <v>33.304936254954</v>
      </c>
      <c r="G272" s="138" t="n">
        <v>33.99</v>
      </c>
      <c r="H272" s="142" t="n">
        <f aca="false">G272+(L272-G272)/5</f>
        <v>34.716</v>
      </c>
      <c r="I272" s="142" t="n">
        <f aca="false">G272+2*(L272-G272)/5</f>
        <v>35.442</v>
      </c>
      <c r="J272" s="142" t="n">
        <f aca="false">G272+3*(L272-G272)/5</f>
        <v>36.168</v>
      </c>
      <c r="K272" s="142" t="n">
        <f aca="false">G272+4*(L272-G272)/5</f>
        <v>36.894</v>
      </c>
      <c r="L272" s="138" t="n">
        <v>37.62</v>
      </c>
      <c r="M272" s="142" t="n">
        <f aca="false">L272*(Q272/L272)^(1/5)</f>
        <v>38.3935291171982</v>
      </c>
      <c r="N272" s="142" t="n">
        <f aca="false">L272*(Q272/L272)^(2/5)</f>
        <v>39.1829632661654</v>
      </c>
      <c r="O272" s="142" t="n">
        <f aca="false">L272*(Q272/L272)^(3/5)</f>
        <v>39.9886294805324</v>
      </c>
      <c r="P272" s="142" t="n">
        <f aca="false">L272*(Q272/L272)^(4/5)</f>
        <v>40.8108615182793</v>
      </c>
      <c r="Q272" s="138" t="n">
        <v>41.65</v>
      </c>
      <c r="R272" s="142" t="n">
        <f aca="false">Q272*(V272/Q272)^(1/5)</f>
        <v>41.3187734947424</v>
      </c>
      <c r="S272" s="142" t="n">
        <f aca="false">Q272*(V272/Q272)^(2/5)</f>
        <v>40.9901811070787</v>
      </c>
      <c r="T272" s="142" t="n">
        <f aca="false">Q272*(V272/Q272)^(3/5)</f>
        <v>40.66420188888</v>
      </c>
      <c r="U272" s="142" t="n">
        <f aca="false">Q272*(V272/Q272)^(4/5)</f>
        <v>40.34081505861</v>
      </c>
      <c r="V272" s="139" t="n">
        <v>40.02</v>
      </c>
      <c r="X272" s="143" t="n">
        <f aca="false">SUMPRODUCT(G272:V272,$B$150:$Q$150)/100000</f>
        <v>5729.17100333448</v>
      </c>
      <c r="Y272" s="143" t="n">
        <f aca="false">SUMPRODUCT(L272:V272,$G$150:$Q$150)/100000</f>
        <v>5663.67566771448</v>
      </c>
    </row>
    <row r="273" customFormat="false" ht="10" hidden="false" customHeight="false" outlineLevel="0" collapsed="false">
      <c r="A273" s="141" t="s">
        <v>49</v>
      </c>
      <c r="B273" s="136" t="n">
        <v>92.52</v>
      </c>
      <c r="C273" s="142" t="n">
        <f aca="false">B273*(G273/B273)^(1/5)</f>
        <v>91.9653905466255</v>
      </c>
      <c r="D273" s="142" t="n">
        <f aca="false">B273*(G273/B273)^(2/5)</f>
        <v>91.4141056895088</v>
      </c>
      <c r="E273" s="142" t="n">
        <f aca="false">B273*(G273/B273)^(3/5)</f>
        <v>90.8661254994183</v>
      </c>
      <c r="F273" s="142" t="n">
        <f aca="false">B273*(G273/B273)^(4/5)</f>
        <v>90.3214301665877</v>
      </c>
      <c r="G273" s="138" t="n">
        <v>89.78</v>
      </c>
      <c r="H273" s="142" t="n">
        <f aca="false">G273+(L273-G273)/5</f>
        <v>89.248</v>
      </c>
      <c r="I273" s="142" t="n">
        <f aca="false">G273+2*(L273-G273)/5</f>
        <v>88.716</v>
      </c>
      <c r="J273" s="142" t="n">
        <f aca="false">G273+3*(L273-G273)/5</f>
        <v>88.184</v>
      </c>
      <c r="K273" s="142" t="n">
        <f aca="false">G273+4*(L273-G273)/5</f>
        <v>87.652</v>
      </c>
      <c r="L273" s="138" t="n">
        <v>87.12</v>
      </c>
      <c r="M273" s="142" t="n">
        <f aca="false">L273*(Q273/L273)^(1/5)</f>
        <v>86.5957279125695</v>
      </c>
      <c r="N273" s="142" t="n">
        <f aca="false">L273*(Q273/L273)^(2/5)</f>
        <v>86.0746107978394</v>
      </c>
      <c r="O273" s="142" t="n">
        <f aca="false">L273*(Q273/L273)^(3/5)</f>
        <v>85.5566296697661</v>
      </c>
      <c r="P273" s="142" t="n">
        <f aca="false">L273*(Q273/L273)^(4/5)</f>
        <v>85.0417656565604</v>
      </c>
      <c r="Q273" s="138" t="n">
        <v>84.53</v>
      </c>
      <c r="R273" s="142" t="n">
        <f aca="false">Q273*(V273/Q273)^(1/5)</f>
        <v>84.5659693754495</v>
      </c>
      <c r="S273" s="142" t="n">
        <f aca="false">Q273*(V273/Q273)^(2/5)</f>
        <v>84.60195405666</v>
      </c>
      <c r="T273" s="142" t="n">
        <f aca="false">Q273*(V273/Q273)^(3/5)</f>
        <v>84.6379540501442</v>
      </c>
      <c r="U273" s="142" t="n">
        <f aca="false">Q273*(V273/Q273)^(4/5)</f>
        <v>84.6739693624181</v>
      </c>
      <c r="V273" s="139" t="n">
        <v>84.71</v>
      </c>
      <c r="X273" s="143" t="n">
        <f aca="false">SUMPRODUCT(G273:V273,$B$151:$Q$151)/100000</f>
        <v>10515.1836136244</v>
      </c>
      <c r="Y273" s="143" t="n">
        <f aca="false">SUMPRODUCT(L273:V273,$G$151:$Q$151)/100000</f>
        <v>10079.1353430244</v>
      </c>
    </row>
    <row r="274" customFormat="false" ht="10" hidden="false" customHeight="false" outlineLevel="0" collapsed="false">
      <c r="A274" s="141" t="s">
        <v>50</v>
      </c>
      <c r="B274" s="136" t="n">
        <v>37.08</v>
      </c>
      <c r="C274" s="142" t="n">
        <f aca="false">B274*(G274/B274)^(1/5)</f>
        <v>36.3886996046699</v>
      </c>
      <c r="D274" s="142" t="n">
        <f aca="false">B274*(G274/B274)^(2/5)</f>
        <v>35.7102874573599</v>
      </c>
      <c r="E274" s="142" t="n">
        <f aca="false">B274*(G274/B274)^(3/5)</f>
        <v>35.0445232762212</v>
      </c>
      <c r="F274" s="142" t="n">
        <f aca="false">B274*(G274/B274)^(4/5)</f>
        <v>34.3911712590959</v>
      </c>
      <c r="G274" s="138" t="n">
        <v>33.75</v>
      </c>
      <c r="H274" s="142" t="n">
        <f aca="false">G274+(L274-G274)/5</f>
        <v>33.146</v>
      </c>
      <c r="I274" s="142" t="n">
        <f aca="false">G274+2*(L274-G274)/5</f>
        <v>32.542</v>
      </c>
      <c r="J274" s="142" t="n">
        <f aca="false">G274+3*(L274-G274)/5</f>
        <v>31.938</v>
      </c>
      <c r="K274" s="142" t="n">
        <f aca="false">G274+4*(L274-G274)/5</f>
        <v>31.334</v>
      </c>
      <c r="L274" s="138" t="n">
        <v>30.73</v>
      </c>
      <c r="M274" s="142" t="n">
        <f aca="false">L274*(Q274/L274)^(1/5)</f>
        <v>30.1591842319409</v>
      </c>
      <c r="N274" s="142" t="n">
        <f aca="false">L274*(Q274/L274)^(2/5)</f>
        <v>29.5989714785601</v>
      </c>
      <c r="O274" s="142" t="n">
        <f aca="false">L274*(Q274/L274)^(3/5)</f>
        <v>29.0491647867836</v>
      </c>
      <c r="P274" s="142" t="n">
        <f aca="false">L274*(Q274/L274)^(4/5)</f>
        <v>28.509570861979</v>
      </c>
      <c r="Q274" s="138" t="n">
        <v>27.98</v>
      </c>
      <c r="R274" s="142" t="n">
        <f aca="false">Q274*(V274/Q274)^(1/5)</f>
        <v>26.3383324411212</v>
      </c>
      <c r="S274" s="142" t="n">
        <f aca="false">Q274*(V274/Q274)^(2/5)</f>
        <v>24.7929862680134</v>
      </c>
      <c r="T274" s="142" t="n">
        <f aca="false">Q274*(V274/Q274)^(3/5)</f>
        <v>23.3383100262719</v>
      </c>
      <c r="U274" s="142" t="n">
        <f aca="false">Q274*(V274/Q274)^(4/5)</f>
        <v>21.9689838486741</v>
      </c>
      <c r="V274" s="139" t="n">
        <v>20.68</v>
      </c>
      <c r="X274" s="143" t="n">
        <f aca="false">SUMPRODUCT(G274:V274,$B$152:$Q$152)/100000</f>
        <v>65486.7218916369</v>
      </c>
      <c r="Y274" s="143" t="n">
        <f aca="false">SUMPRODUCT(L274:V274,$G$152:$Q$152)/100000</f>
        <v>60778.7863368569</v>
      </c>
    </row>
    <row r="275" customFormat="false" ht="10" hidden="false" customHeight="false" outlineLevel="0" collapsed="false">
      <c r="A275" s="141" t="s">
        <v>51</v>
      </c>
      <c r="B275" s="136" t="n">
        <v>74.76</v>
      </c>
      <c r="C275" s="142" t="n">
        <f aca="false">B275*(G275/B275)^(1/5)</f>
        <v>74.5589212395921</v>
      </c>
      <c r="D275" s="142" t="n">
        <f aca="false">B275*(G275/B275)^(2/5)</f>
        <v>74.3583833120879</v>
      </c>
      <c r="E275" s="142" t="n">
        <f aca="false">B275*(G275/B275)^(3/5)</f>
        <v>74.1583847628325</v>
      </c>
      <c r="F275" s="142" t="n">
        <f aca="false">B275*(G275/B275)^(4/5)</f>
        <v>73.9589241410834</v>
      </c>
      <c r="G275" s="138" t="n">
        <v>73.76</v>
      </c>
      <c r="H275" s="142" t="n">
        <f aca="false">G275+(L275-G275)/5</f>
        <v>73.564</v>
      </c>
      <c r="I275" s="142" t="n">
        <f aca="false">G275+2*(L275-G275)/5</f>
        <v>73.368</v>
      </c>
      <c r="J275" s="142" t="n">
        <f aca="false">G275+3*(L275-G275)/5</f>
        <v>73.172</v>
      </c>
      <c r="K275" s="142" t="n">
        <f aca="false">G275+4*(L275-G275)/5</f>
        <v>72.976</v>
      </c>
      <c r="L275" s="138" t="n">
        <v>72.78</v>
      </c>
      <c r="M275" s="142" t="n">
        <f aca="false">L275*(Q275/L275)^(1/5)</f>
        <v>72.5849574113636</v>
      </c>
      <c r="N275" s="142" t="n">
        <f aca="false">L275*(Q275/L275)^(2/5)</f>
        <v>72.3904375159312</v>
      </c>
      <c r="O275" s="142" t="n">
        <f aca="false">L275*(Q275/L275)^(3/5)</f>
        <v>72.196438912941</v>
      </c>
      <c r="P275" s="142" t="n">
        <f aca="false">L275*(Q275/L275)^(4/5)</f>
        <v>72.0029602053853</v>
      </c>
      <c r="Q275" s="138" t="n">
        <v>71.81</v>
      </c>
      <c r="R275" s="142" t="n">
        <f aca="false">Q275*(V275/Q275)^(1/5)</f>
        <v>72.3401151835241</v>
      </c>
      <c r="S275" s="142" t="n">
        <f aca="false">Q275*(V275/Q275)^(2/5)</f>
        <v>72.874143778938</v>
      </c>
      <c r="T275" s="142" t="n">
        <f aca="false">Q275*(V275/Q275)^(3/5)</f>
        <v>73.4121146757982</v>
      </c>
      <c r="U275" s="142" t="n">
        <f aca="false">Q275*(V275/Q275)^(4/5)</f>
        <v>73.9540569769297</v>
      </c>
      <c r="V275" s="139" t="n">
        <v>74.5</v>
      </c>
      <c r="X275" s="143" t="n">
        <f aca="false">SUMPRODUCT(G275:V275,$B$153:$Q$153)/100000+SUMPRODUCT(G275:V275,$B$154:$Q$154)/100000</f>
        <v>11031.7933223524</v>
      </c>
      <c r="Y275" s="143" t="n">
        <f aca="false">SUMPRODUCT(L275:V275,$G$153:$Q$153)/100000+SUMPRODUCT(L275:V275,$G$154:$Q$154)/100000</f>
        <v>10561.2068973124</v>
      </c>
    </row>
    <row r="276" customFormat="false" ht="10" hidden="false" customHeight="false" outlineLevel="0" collapsed="false">
      <c r="A276" s="141" t="s">
        <v>52</v>
      </c>
      <c r="B276" s="136" t="n">
        <v>98.56</v>
      </c>
      <c r="C276" s="142" t="n">
        <f aca="false">B276*(G276/B276)^(1/5)</f>
        <v>92.9078522024836</v>
      </c>
      <c r="D276" s="142" t="n">
        <f aca="false">B276*(G276/B276)^(2/5)</f>
        <v>87.5798397004721</v>
      </c>
      <c r="E276" s="142" t="n">
        <f aca="false">B276*(G276/B276)^(3/5)</f>
        <v>82.5573742168087</v>
      </c>
      <c r="F276" s="142" t="n">
        <f aca="false">B276*(G276/B276)^(4/5)</f>
        <v>77.8229334614488</v>
      </c>
      <c r="G276" s="138" t="n">
        <v>73.36</v>
      </c>
      <c r="H276" s="142" t="n">
        <f aca="false">G276+(L276-G276)/5</f>
        <v>69.608</v>
      </c>
      <c r="I276" s="142" t="n">
        <f aca="false">G276+2*(L276-G276)/5</f>
        <v>65.856</v>
      </c>
      <c r="J276" s="142" t="n">
        <f aca="false">G276+3*(L276-G276)/5</f>
        <v>62.104</v>
      </c>
      <c r="K276" s="142" t="n">
        <f aca="false">G276+4*(L276-G276)/5</f>
        <v>58.352</v>
      </c>
      <c r="L276" s="138" t="n">
        <v>54.6</v>
      </c>
      <c r="M276" s="142" t="n">
        <f aca="false">L276*(Q276/L276)^(1/5)</f>
        <v>51.46889614453</v>
      </c>
      <c r="N276" s="142" t="n">
        <f aca="false">L276*(Q276/L276)^(2/5)</f>
        <v>48.5173492735608</v>
      </c>
      <c r="O276" s="142" t="n">
        <f aca="false">L276*(Q276/L276)^(3/5)</f>
        <v>45.7350624719558</v>
      </c>
      <c r="P276" s="142" t="n">
        <f aca="false">L276*(Q276/L276)^(4/5)</f>
        <v>43.1123293137854</v>
      </c>
      <c r="Q276" s="138" t="n">
        <v>40.64</v>
      </c>
      <c r="R276" s="142" t="n">
        <f aca="false">Q276*(V276/Q276)^(1/5)</f>
        <v>34.907092723143</v>
      </c>
      <c r="S276" s="142" t="n">
        <f aca="false">Q276*(V276/Q276)^(2/5)</f>
        <v>29.9829016334179</v>
      </c>
      <c r="T276" s="142" t="n">
        <f aca="false">Q276*(V276/Q276)^(3/5)</f>
        <v>25.75334467093</v>
      </c>
      <c r="U276" s="142" t="n">
        <f aca="false">Q276*(V276/Q276)^(4/5)</f>
        <v>22.1204328336421</v>
      </c>
      <c r="V276" s="139" t="n">
        <v>19</v>
      </c>
      <c r="X276" s="143" t="n">
        <f aca="false">SUMPRODUCT(G276:V276,$B$155:$Q$155)/100000</f>
        <v>8330.93903479656</v>
      </c>
      <c r="Y276" s="143" t="n">
        <f aca="false">SUMPRODUCT(L276:V276,$G$155:$Q$155)/100000</f>
        <v>7615.25525591656</v>
      </c>
    </row>
    <row r="277" customFormat="false" ht="10" hidden="false" customHeight="false" outlineLevel="0" collapsed="false">
      <c r="A277" s="144" t="s">
        <v>53</v>
      </c>
      <c r="B277" s="145" t="n">
        <v>80.53</v>
      </c>
      <c r="C277" s="146" t="n">
        <f aca="false">B277*(G277/B277)^(1/5)</f>
        <v>78.8927675464012</v>
      </c>
      <c r="D277" s="146" t="n">
        <f aca="false">B277*(G277/B277)^(2/5)</f>
        <v>77.2888211986899</v>
      </c>
      <c r="E277" s="146" t="n">
        <f aca="false">B277*(G277/B277)^(3/5)</f>
        <v>75.7174842265442</v>
      </c>
      <c r="F277" s="146" t="n">
        <f aca="false">B277*(G277/B277)^(4/5)</f>
        <v>74.1780936580536</v>
      </c>
      <c r="G277" s="147" t="n">
        <v>72.67</v>
      </c>
      <c r="H277" s="146" t="n">
        <f aca="false">G277+(L277-G277)/5</f>
        <v>71.252</v>
      </c>
      <c r="I277" s="146" t="n">
        <f aca="false">G277+2*(L277-G277)/5</f>
        <v>69.834</v>
      </c>
      <c r="J277" s="146" t="n">
        <f aca="false">G277+3*(L277-G277)/5</f>
        <v>68.416</v>
      </c>
      <c r="K277" s="146" t="n">
        <f aca="false">G277+4*(L277-G277)/5</f>
        <v>66.998</v>
      </c>
      <c r="L277" s="147" t="n">
        <v>65.58</v>
      </c>
      <c r="M277" s="146" t="n">
        <f aca="false">L277*(Q277/L277)^(1/5)</f>
        <v>64.2468918370171</v>
      </c>
      <c r="N277" s="146" t="n">
        <f aca="false">L277*(Q277/L277)^(2/5)</f>
        <v>62.9408830545498</v>
      </c>
      <c r="O277" s="146" t="n">
        <f aca="false">L277*(Q277/L277)^(3/5)</f>
        <v>61.6614227772493</v>
      </c>
      <c r="P277" s="146" t="n">
        <f aca="false">L277*(Q277/L277)^(4/5)</f>
        <v>60.4079713279432</v>
      </c>
      <c r="Q277" s="147" t="n">
        <v>59.18</v>
      </c>
      <c r="R277" s="146" t="n">
        <f aca="false">Q277*(V277/Q277)^(1/5)</f>
        <v>64.0934999253238</v>
      </c>
      <c r="S277" s="146" t="n">
        <f aca="false">Q277*(V277/Q277)^(2/5)</f>
        <v>69.4149498593693</v>
      </c>
      <c r="T277" s="146" t="n">
        <f aca="false">Q277*(V277/Q277)^(3/5)</f>
        <v>75.1782204060129</v>
      </c>
      <c r="U277" s="146" t="n">
        <f aca="false">Q277*(V277/Q277)^(4/5)</f>
        <v>81.4199943220473</v>
      </c>
      <c r="V277" s="148" t="n">
        <v>88.18</v>
      </c>
      <c r="X277" s="149" t="n">
        <f aca="false">SUMPRODUCT(G277:V277,$B$156:$Q$156)/100000</f>
        <v>9814.0214607035</v>
      </c>
      <c r="Y277" s="149" t="n">
        <f aca="false">SUMPRODUCT(L277:V277,$G$156:$Q$156)/100000</f>
        <v>9545.2377551235</v>
      </c>
    </row>
    <row r="278" customFormat="false" ht="10" hidden="false" customHeight="false" outlineLevel="0" collapsed="false">
      <c r="A278" s="1" t="s">
        <v>93</v>
      </c>
      <c r="B278" s="142"/>
      <c r="C278" s="142"/>
      <c r="D278" s="142"/>
      <c r="E278" s="142"/>
      <c r="F278" s="142"/>
      <c r="G278" s="142" t="n">
        <f aca="false">SUMPRODUCT(G263:G277,G$284:G$298)/SUM(G$284:G$298)</f>
        <v>54.5973549041824</v>
      </c>
      <c r="H278" s="142" t="n">
        <f aca="false">SUMPRODUCT(H263:H277,H$284:H$298)/SUM(H$284:H$298)</f>
        <v>53.5783651895475</v>
      </c>
      <c r="I278" s="142" t="n">
        <f aca="false">SUMPRODUCT(I263:I277,I$284:I$298)/SUM(I$284:I$298)</f>
        <v>52.5705658552136</v>
      </c>
      <c r="J278" s="142" t="n">
        <f aca="false">SUMPRODUCT(J263:J277,J$284:J$298)/SUM(J$284:J$298)</f>
        <v>51.5785100035344</v>
      </c>
      <c r="K278" s="142" t="n">
        <f aca="false">SUMPRODUCT(K263:K277,K$284:K$298)/SUM(K$284:K$298)</f>
        <v>50.5835727441203</v>
      </c>
      <c r="L278" s="142" t="n">
        <f aca="false">SUMPRODUCT(L263:L277,L$284:L$298)/SUM(L$284:L$298)</f>
        <v>49.5905445270665</v>
      </c>
      <c r="M278" s="142" t="n">
        <f aca="false">SUMPRODUCT(M263:M277,M$284:M$298)/SUM(M$284:M$298)</f>
        <v>48.6930142097389</v>
      </c>
      <c r="N278" s="142" t="n">
        <f aca="false">SUMPRODUCT(N263:N277,N$284:N$298)/SUM(N$284:N$298)</f>
        <v>47.8225633665646</v>
      </c>
      <c r="O278" s="142" t="n">
        <f aca="false">SUMPRODUCT(O263:O277,O$284:O$298)/SUM(O$284:O$298)</f>
        <v>46.9773763394726</v>
      </c>
      <c r="P278" s="142" t="n">
        <f aca="false">SUMPRODUCT(P263:P277,P$284:P$298)/SUM(P$284:P$298)</f>
        <v>46.1567115408675</v>
      </c>
      <c r="Q278" s="142" t="n">
        <f aca="false">SUMPRODUCT(Q263:Q277,Q$284:Q$298)/SUM(Q$284:Q$298)</f>
        <v>45.3640640499963</v>
      </c>
      <c r="R278" s="142" t="n">
        <f aca="false">SUMPRODUCT(R263:R277,R$284:R$298)/SUM(R$284:R$298)</f>
        <v>44.6491298044165</v>
      </c>
      <c r="S278" s="142" t="n">
        <f aca="false">SUMPRODUCT(S263:S277,S$284:S$298)/SUM(S$284:S$298)</f>
        <v>44.0583107775923</v>
      </c>
      <c r="T278" s="142" t="n">
        <f aca="false">SUMPRODUCT(T263:T277,T$284:T$298)/SUM(T$284:T$298)</f>
        <v>43.5798491258757</v>
      </c>
      <c r="U278" s="142" t="n">
        <f aca="false">SUMPRODUCT(U263:U277,U$284:U$298)/SUM(U$284:U$298)</f>
        <v>43.2111982458859</v>
      </c>
      <c r="V278" s="142" t="n">
        <f aca="false">SUMPRODUCT(V263:V277,V$284:V$298)/SUM(V$284:V$298)</f>
        <v>42.945167187283</v>
      </c>
      <c r="X278" s="142" t="n">
        <f aca="false">SUMPRODUCT(G278:V278,$B$157:$Q$157)/100000</f>
        <v>229702.51369516</v>
      </c>
      <c r="Y278" s="142" t="n">
        <f aca="false">SUMPRODUCT(L278:V278,$G$157:$Q$157)/100000</f>
        <v>219296.550673791</v>
      </c>
    </row>
    <row r="279" customFormat="false" ht="10" hidden="false" customHeight="false" outlineLevel="0" collapsed="false">
      <c r="A279" s="150" t="s">
        <v>94</v>
      </c>
      <c r="B279" s="150"/>
      <c r="C279" s="150"/>
      <c r="D279" s="150"/>
      <c r="E279" s="150"/>
      <c r="F279" s="150"/>
    </row>
    <row r="282" customFormat="false" ht="10" hidden="false" customHeight="false" outlineLevel="0" collapsed="false">
      <c r="A282" s="14" t="s">
        <v>100</v>
      </c>
      <c r="B282" s="14"/>
      <c r="C282" s="14"/>
      <c r="D282" s="14"/>
      <c r="E282" s="14"/>
      <c r="F282" s="14"/>
      <c r="G282" s="15"/>
      <c r="H282" s="14"/>
      <c r="I282" s="14"/>
      <c r="J282" s="14"/>
      <c r="K282" s="14"/>
      <c r="L282" s="15"/>
      <c r="M282" s="14"/>
      <c r="N282" s="14"/>
      <c r="O282" s="14"/>
      <c r="P282" s="14"/>
      <c r="Q282" s="15"/>
      <c r="R282" s="14"/>
      <c r="S282" s="14"/>
      <c r="T282" s="14"/>
      <c r="U282" s="14"/>
      <c r="V282" s="15"/>
    </row>
    <row r="283" customFormat="false" ht="10" hidden="false" customHeight="false" outlineLevel="0" collapsed="false">
      <c r="A283" s="134" t="s">
        <v>29</v>
      </c>
      <c r="B283" s="22" t="n">
        <v>1990</v>
      </c>
      <c r="C283" s="22" t="n">
        <v>1991</v>
      </c>
      <c r="D283" s="22" t="n">
        <v>1992</v>
      </c>
      <c r="E283" s="22" t="n">
        <v>1993</v>
      </c>
      <c r="F283" s="22" t="n">
        <v>1994</v>
      </c>
      <c r="G283" s="22" t="n">
        <v>1995</v>
      </c>
      <c r="H283" s="22" t="n">
        <v>1991</v>
      </c>
      <c r="I283" s="22" t="n">
        <v>1992</v>
      </c>
      <c r="J283" s="22" t="n">
        <v>1993</v>
      </c>
      <c r="K283" s="22" t="n">
        <v>1994</v>
      </c>
      <c r="L283" s="22" t="n">
        <v>2000</v>
      </c>
      <c r="M283" s="22" t="n">
        <v>1991</v>
      </c>
      <c r="N283" s="22" t="n">
        <v>1992</v>
      </c>
      <c r="O283" s="22" t="n">
        <v>1993</v>
      </c>
      <c r="P283" s="22" t="n">
        <v>1994</v>
      </c>
      <c r="Q283" s="22" t="n">
        <v>2005</v>
      </c>
      <c r="R283" s="22" t="n">
        <v>1991</v>
      </c>
      <c r="S283" s="22" t="n">
        <v>1992</v>
      </c>
      <c r="T283" s="22" t="n">
        <v>1993</v>
      </c>
      <c r="U283" s="22" t="n">
        <v>1994</v>
      </c>
      <c r="V283" s="23" t="n">
        <v>2010</v>
      </c>
      <c r="X283" s="2" t="s">
        <v>91</v>
      </c>
      <c r="Y283" s="2" t="s">
        <v>92</v>
      </c>
    </row>
    <row r="284" customFormat="false" ht="10" hidden="false" customHeight="false" outlineLevel="0" collapsed="false">
      <c r="A284" s="27" t="s">
        <v>38</v>
      </c>
      <c r="B284" s="163"/>
      <c r="C284" s="164"/>
      <c r="D284" s="164"/>
      <c r="E284" s="164"/>
      <c r="F284" s="164"/>
      <c r="G284" s="164" t="n">
        <v>9419</v>
      </c>
      <c r="H284" s="164" t="n">
        <v>9651</v>
      </c>
      <c r="I284" s="164" t="n">
        <v>9856</v>
      </c>
      <c r="J284" s="164" t="n">
        <v>10039</v>
      </c>
      <c r="K284" s="164" t="n">
        <v>10215</v>
      </c>
      <c r="L284" s="164" t="n">
        <v>10377</v>
      </c>
      <c r="M284" s="164" t="n">
        <v>10538</v>
      </c>
      <c r="N284" s="164" t="n">
        <v>10761</v>
      </c>
      <c r="O284" s="164" t="n">
        <v>11057</v>
      </c>
      <c r="P284" s="164" t="n">
        <v>11391</v>
      </c>
      <c r="Q284" s="164" t="n">
        <v>11707</v>
      </c>
      <c r="R284" s="164" t="n">
        <v>11993</v>
      </c>
      <c r="S284" s="164" t="n">
        <v>12264</v>
      </c>
      <c r="T284" s="164" t="n">
        <v>12531</v>
      </c>
      <c r="U284" s="164" t="n">
        <v>12799</v>
      </c>
      <c r="V284" s="165" t="n">
        <v>13068</v>
      </c>
      <c r="X284" s="140" t="n">
        <f aca="false">SUM(G284:V284)</f>
        <v>177666</v>
      </c>
      <c r="Y284" s="140" t="n">
        <f aca="false">SUM(L284:V284)</f>
        <v>128486</v>
      </c>
    </row>
    <row r="285" customFormat="false" ht="10" hidden="false" customHeight="false" outlineLevel="0" collapsed="false">
      <c r="A285" s="141" t="s">
        <v>39</v>
      </c>
      <c r="B285" s="166"/>
      <c r="C285" s="167"/>
      <c r="D285" s="167"/>
      <c r="E285" s="167"/>
      <c r="F285" s="167"/>
      <c r="G285" s="167" t="n">
        <v>6165</v>
      </c>
      <c r="H285" s="167" t="n">
        <v>6204</v>
      </c>
      <c r="I285" s="167" t="n">
        <v>6244</v>
      </c>
      <c r="J285" s="167" t="n">
        <v>6417</v>
      </c>
      <c r="K285" s="167" t="n">
        <v>6631</v>
      </c>
      <c r="L285" s="167" t="n">
        <v>6823</v>
      </c>
      <c r="M285" s="167" t="n">
        <v>7043</v>
      </c>
      <c r="N285" s="167" t="n">
        <v>7287</v>
      </c>
      <c r="O285" s="167" t="n">
        <v>7553</v>
      </c>
      <c r="P285" s="167" t="n">
        <v>7859</v>
      </c>
      <c r="Q285" s="167" t="n">
        <v>8162</v>
      </c>
      <c r="R285" s="167" t="n">
        <v>8465</v>
      </c>
      <c r="S285" s="167" t="n">
        <v>8783</v>
      </c>
      <c r="T285" s="167" t="n">
        <v>9139</v>
      </c>
      <c r="U285" s="167" t="n">
        <v>9511</v>
      </c>
      <c r="V285" s="168" t="n">
        <v>9863</v>
      </c>
      <c r="X285" s="143" t="n">
        <f aca="false">SUM(G285:V285)</f>
        <v>122149</v>
      </c>
      <c r="Y285" s="143" t="n">
        <f aca="false">SUM(L285:V285)</f>
        <v>90488</v>
      </c>
    </row>
    <row r="286" customFormat="false" ht="10" hidden="false" customHeight="false" outlineLevel="0" collapsed="false">
      <c r="A286" s="141" t="s">
        <v>40</v>
      </c>
      <c r="B286" s="166"/>
      <c r="C286" s="167"/>
      <c r="D286" s="167"/>
      <c r="E286" s="167"/>
      <c r="F286" s="167"/>
      <c r="G286" s="167" t="n">
        <v>13603</v>
      </c>
      <c r="H286" s="167" t="n">
        <v>13945</v>
      </c>
      <c r="I286" s="167" t="n">
        <v>14290</v>
      </c>
      <c r="J286" s="167" t="n">
        <v>14638</v>
      </c>
      <c r="K286" s="167" t="n">
        <v>14989</v>
      </c>
      <c r="L286" s="167" t="n">
        <v>15343</v>
      </c>
      <c r="M286" s="167" t="n">
        <v>15707</v>
      </c>
      <c r="N286" s="167" t="n">
        <v>16094</v>
      </c>
      <c r="O286" s="167" t="n">
        <v>16489</v>
      </c>
      <c r="P286" s="167" t="n">
        <v>16873</v>
      </c>
      <c r="Q286" s="167" t="n">
        <v>17261</v>
      </c>
      <c r="R286" s="167" t="n">
        <v>17658</v>
      </c>
      <c r="S286" s="167" t="n">
        <v>18060</v>
      </c>
      <c r="T286" s="167" t="n">
        <v>18468</v>
      </c>
      <c r="U286" s="167" t="n">
        <v>18879</v>
      </c>
      <c r="V286" s="168" t="n">
        <v>19711</v>
      </c>
      <c r="X286" s="143" t="n">
        <f aca="false">SUM(G286:V286)</f>
        <v>262008</v>
      </c>
      <c r="Y286" s="143" t="n">
        <f aca="false">SUM(L286:V286)</f>
        <v>190543</v>
      </c>
    </row>
    <row r="287" customFormat="false" ht="10" hidden="false" customHeight="false" outlineLevel="0" collapsed="false">
      <c r="A287" s="141" t="s">
        <v>41</v>
      </c>
      <c r="B287" s="166"/>
      <c r="C287" s="167"/>
      <c r="D287" s="167"/>
      <c r="E287" s="167"/>
      <c r="F287" s="167"/>
      <c r="G287" s="167" t="n">
        <v>3544</v>
      </c>
      <c r="H287" s="167" t="n">
        <v>3622</v>
      </c>
      <c r="I287" s="167" t="n">
        <v>3707</v>
      </c>
      <c r="J287" s="167" t="n">
        <v>3798</v>
      </c>
      <c r="K287" s="167" t="n">
        <v>3889</v>
      </c>
      <c r="L287" s="167" t="n">
        <v>3980</v>
      </c>
      <c r="M287" s="167" t="n">
        <v>4054</v>
      </c>
      <c r="N287" s="167" t="n">
        <v>4128</v>
      </c>
      <c r="O287" s="167" t="n">
        <v>4215</v>
      </c>
      <c r="P287" s="167" t="n">
        <v>4289</v>
      </c>
      <c r="Q287" s="167" t="n">
        <v>4363</v>
      </c>
      <c r="R287" s="167" t="n">
        <v>4449</v>
      </c>
      <c r="S287" s="167" t="n">
        <v>4544</v>
      </c>
      <c r="T287" s="167" t="n">
        <v>4641</v>
      </c>
      <c r="U287" s="167" t="n">
        <v>4742</v>
      </c>
      <c r="V287" s="168" t="n">
        <v>4845</v>
      </c>
      <c r="X287" s="143" t="n">
        <f aca="false">SUM(G287:V287)</f>
        <v>66810</v>
      </c>
      <c r="Y287" s="143" t="n">
        <f aca="false">SUM(L287:V287)</f>
        <v>48250</v>
      </c>
    </row>
    <row r="288" customFormat="false" ht="10" hidden="false" customHeight="false" outlineLevel="0" collapsed="false">
      <c r="A288" s="141" t="s">
        <v>43</v>
      </c>
      <c r="B288" s="166"/>
      <c r="C288" s="167"/>
      <c r="D288" s="167"/>
      <c r="E288" s="167"/>
      <c r="F288" s="167"/>
      <c r="G288" s="167" t="n">
        <v>6770</v>
      </c>
      <c r="H288" s="167" t="n">
        <v>7051</v>
      </c>
      <c r="I288" s="167" t="n">
        <v>7262</v>
      </c>
      <c r="J288" s="167" t="n">
        <v>7479</v>
      </c>
      <c r="K288" s="167" t="n">
        <v>7709</v>
      </c>
      <c r="L288" s="167" t="n">
        <v>7943</v>
      </c>
      <c r="M288" s="167" t="n">
        <v>8179</v>
      </c>
      <c r="N288" s="167" t="n">
        <v>8436</v>
      </c>
      <c r="O288" s="167" t="n">
        <v>8746</v>
      </c>
      <c r="P288" s="167" t="n">
        <v>9098</v>
      </c>
      <c r="Q288" s="167" t="n">
        <v>9401</v>
      </c>
      <c r="R288" s="167" t="n">
        <v>9649</v>
      </c>
      <c r="S288" s="167" t="n">
        <v>9886</v>
      </c>
      <c r="T288" s="167" t="n">
        <v>10111</v>
      </c>
      <c r="U288" s="167" t="n">
        <v>10329</v>
      </c>
      <c r="V288" s="168" t="n">
        <v>10543</v>
      </c>
      <c r="X288" s="143" t="n">
        <f aca="false">SUM(G288:V288)</f>
        <v>138592</v>
      </c>
      <c r="Y288" s="143" t="n">
        <f aca="false">SUM(L288:V288)</f>
        <v>102321</v>
      </c>
    </row>
    <row r="289" customFormat="false" ht="10" hidden="false" customHeight="false" outlineLevel="0" collapsed="false">
      <c r="A289" s="141" t="s">
        <v>101</v>
      </c>
      <c r="B289" s="166"/>
      <c r="C289" s="167"/>
      <c r="D289" s="167"/>
      <c r="E289" s="167"/>
      <c r="F289" s="167"/>
      <c r="G289" s="167" t="n">
        <v>2650</v>
      </c>
      <c r="H289" s="167" t="n">
        <v>2731</v>
      </c>
      <c r="I289" s="167" t="n">
        <v>2802</v>
      </c>
      <c r="J289" s="167" t="n">
        <v>2880</v>
      </c>
      <c r="K289" s="167" t="n">
        <v>2972</v>
      </c>
      <c r="L289" s="167" t="n">
        <v>3104</v>
      </c>
      <c r="M289" s="167" t="n">
        <v>3240</v>
      </c>
      <c r="N289" s="167" t="n">
        <v>3330</v>
      </c>
      <c r="O289" s="167" t="n">
        <v>3414</v>
      </c>
      <c r="P289" s="167" t="n">
        <v>3504</v>
      </c>
      <c r="Q289" s="167" t="n">
        <v>3604</v>
      </c>
      <c r="R289" s="167" t="n">
        <v>3704</v>
      </c>
      <c r="S289" s="167" t="n">
        <v>3802</v>
      </c>
      <c r="T289" s="167" t="n">
        <v>3905</v>
      </c>
      <c r="U289" s="167" t="n">
        <v>4013</v>
      </c>
      <c r="V289" s="168" t="n">
        <v>4126</v>
      </c>
      <c r="X289" s="143" t="n">
        <f aca="false">SUM(G289:V289)</f>
        <v>53781</v>
      </c>
      <c r="Y289" s="143" t="n">
        <f aca="false">SUM(L289:V289)</f>
        <v>39746</v>
      </c>
    </row>
    <row r="290" customFormat="false" ht="10" hidden="false" customHeight="false" outlineLevel="0" collapsed="false">
      <c r="A290" s="141" t="s">
        <v>102</v>
      </c>
      <c r="B290" s="166"/>
      <c r="C290" s="167"/>
      <c r="D290" s="167"/>
      <c r="E290" s="167"/>
      <c r="F290" s="167"/>
      <c r="G290" s="167" t="n">
        <v>46705</v>
      </c>
      <c r="H290" s="167" t="n">
        <v>47685</v>
      </c>
      <c r="I290" s="167" t="n">
        <v>48289</v>
      </c>
      <c r="J290" s="167" t="n">
        <v>49349</v>
      </c>
      <c r="K290" s="167" t="n">
        <v>50890</v>
      </c>
      <c r="L290" s="167" t="n">
        <v>52445</v>
      </c>
      <c r="M290" s="167" t="n">
        <v>54058</v>
      </c>
      <c r="N290" s="167" t="n">
        <v>55702</v>
      </c>
      <c r="O290" s="167" t="n">
        <v>57303</v>
      </c>
      <c r="P290" s="167" t="n">
        <v>58943</v>
      </c>
      <c r="Q290" s="167" t="n">
        <v>60698</v>
      </c>
      <c r="R290" s="167" t="n">
        <v>62522</v>
      </c>
      <c r="S290" s="167" t="n">
        <v>64355</v>
      </c>
      <c r="T290" s="167" t="n">
        <v>66187</v>
      </c>
      <c r="U290" s="167" t="n">
        <v>68016</v>
      </c>
      <c r="V290" s="168" t="n">
        <v>69851</v>
      </c>
      <c r="X290" s="143" t="n">
        <f aca="false">SUM(G290:V290)</f>
        <v>912998</v>
      </c>
      <c r="Y290" s="143" t="n">
        <f aca="false">SUM(L290:V290)</f>
        <v>670080</v>
      </c>
    </row>
    <row r="291" customFormat="false" ht="10" hidden="false" customHeight="false" outlineLevel="0" collapsed="false">
      <c r="A291" s="141" t="s">
        <v>46</v>
      </c>
      <c r="B291" s="166"/>
      <c r="C291" s="167"/>
      <c r="D291" s="167"/>
      <c r="E291" s="167"/>
      <c r="F291" s="167"/>
      <c r="G291" s="167" t="n">
        <v>426</v>
      </c>
      <c r="H291" s="167" t="n">
        <v>438</v>
      </c>
      <c r="I291" s="167" t="n">
        <v>451</v>
      </c>
      <c r="J291" s="167" t="n">
        <v>464</v>
      </c>
      <c r="K291" s="167" t="n">
        <v>478</v>
      </c>
      <c r="L291" s="167" t="n">
        <v>491</v>
      </c>
      <c r="M291" s="167" t="n">
        <v>506</v>
      </c>
      <c r="N291" s="167" t="n">
        <v>521</v>
      </c>
      <c r="O291" s="167" t="n">
        <v>536</v>
      </c>
      <c r="P291" s="167" t="n">
        <v>551</v>
      </c>
      <c r="Q291" s="167" t="n">
        <v>567</v>
      </c>
      <c r="R291" s="167" t="n">
        <v>583</v>
      </c>
      <c r="S291" s="167" t="n">
        <v>600</v>
      </c>
      <c r="T291" s="167" t="n">
        <v>616</v>
      </c>
      <c r="U291" s="167" t="n">
        <v>633</v>
      </c>
      <c r="V291" s="168" t="n">
        <v>651</v>
      </c>
      <c r="X291" s="143" t="n">
        <f aca="false">SUM(G291:V291)</f>
        <v>8512</v>
      </c>
      <c r="Y291" s="143" t="n">
        <f aca="false">SUM(L291:V291)</f>
        <v>6255</v>
      </c>
    </row>
    <row r="292" customFormat="false" ht="10" hidden="false" customHeight="false" outlineLevel="0" collapsed="false">
      <c r="A292" s="141" t="s">
        <v>47</v>
      </c>
      <c r="B292" s="166"/>
      <c r="C292" s="167"/>
      <c r="D292" s="167"/>
      <c r="E292" s="167"/>
      <c r="F292" s="167"/>
      <c r="G292" s="167" t="n">
        <v>55550</v>
      </c>
      <c r="H292" s="167" t="n">
        <v>57193</v>
      </c>
      <c r="I292" s="167" t="n">
        <v>58805</v>
      </c>
      <c r="J292" s="167" t="n">
        <v>60484</v>
      </c>
      <c r="K292" s="167" t="n">
        <v>62279</v>
      </c>
      <c r="L292" s="167" t="n">
        <v>64165</v>
      </c>
      <c r="M292" s="167" t="n">
        <v>66123</v>
      </c>
      <c r="N292" s="167" t="n">
        <v>68187</v>
      </c>
      <c r="O292" s="167" t="n">
        <v>70366</v>
      </c>
      <c r="P292" s="167" t="n">
        <v>72637</v>
      </c>
      <c r="Q292" s="167" t="n">
        <v>74980</v>
      </c>
      <c r="R292" s="167" t="n">
        <v>77411</v>
      </c>
      <c r="S292" s="167" t="n">
        <v>79936</v>
      </c>
      <c r="T292" s="167" t="n">
        <v>82545</v>
      </c>
      <c r="U292" s="167" t="n">
        <v>85237</v>
      </c>
      <c r="V292" s="168" t="n">
        <v>88013</v>
      </c>
      <c r="X292" s="143" t="n">
        <f aca="false">SUM(G292:V292)</f>
        <v>1123911</v>
      </c>
      <c r="Y292" s="143" t="n">
        <f aca="false">SUM(L292:V292)</f>
        <v>829600</v>
      </c>
    </row>
    <row r="293" customFormat="false" ht="10" hidden="false" customHeight="false" outlineLevel="0" collapsed="false">
      <c r="A293" s="141" t="s">
        <v>48</v>
      </c>
      <c r="B293" s="166"/>
      <c r="C293" s="167"/>
      <c r="D293" s="167"/>
      <c r="E293" s="167"/>
      <c r="F293" s="167"/>
      <c r="G293" s="167" t="n">
        <v>1900</v>
      </c>
      <c r="H293" s="167" t="n">
        <v>1932</v>
      </c>
      <c r="I293" s="167" t="n">
        <v>2097</v>
      </c>
      <c r="J293" s="167" t="n">
        <v>2350</v>
      </c>
      <c r="K293" s="167" t="n">
        <v>2495</v>
      </c>
      <c r="L293" s="167" t="n">
        <v>2601</v>
      </c>
      <c r="M293" s="167" t="n">
        <v>2680</v>
      </c>
      <c r="N293" s="167" t="n">
        <v>2753</v>
      </c>
      <c r="O293" s="167" t="n">
        <v>2770</v>
      </c>
      <c r="P293" s="167" t="n">
        <v>2796</v>
      </c>
      <c r="Q293" s="167" t="n">
        <v>2930</v>
      </c>
      <c r="R293" s="167" t="n">
        <v>3108</v>
      </c>
      <c r="S293" s="167" t="n">
        <v>3270</v>
      </c>
      <c r="T293" s="167" t="n">
        <v>3440</v>
      </c>
      <c r="U293" s="167" t="n">
        <v>3583</v>
      </c>
      <c r="V293" s="168" t="n">
        <v>3685</v>
      </c>
      <c r="X293" s="143" t="n">
        <f aca="false">SUM(G293:V293)</f>
        <v>44390</v>
      </c>
      <c r="Y293" s="143" t="n">
        <f aca="false">SUM(L293:V293)</f>
        <v>33616</v>
      </c>
    </row>
    <row r="294" customFormat="false" ht="10" hidden="false" customHeight="false" outlineLevel="0" collapsed="false">
      <c r="A294" s="141" t="s">
        <v>49</v>
      </c>
      <c r="B294" s="166"/>
      <c r="C294" s="167"/>
      <c r="D294" s="167"/>
      <c r="E294" s="167"/>
      <c r="F294" s="167"/>
      <c r="G294" s="167" t="n">
        <v>10264</v>
      </c>
      <c r="H294" s="167" t="n">
        <v>10527</v>
      </c>
      <c r="I294" s="167" t="n">
        <v>10839</v>
      </c>
      <c r="J294" s="167" t="n">
        <v>11155</v>
      </c>
      <c r="K294" s="167" t="n">
        <v>11477</v>
      </c>
      <c r="L294" s="167" t="n">
        <v>11802</v>
      </c>
      <c r="M294" s="167" t="n">
        <v>12129</v>
      </c>
      <c r="N294" s="167" t="n">
        <v>12460</v>
      </c>
      <c r="O294" s="167" t="n">
        <v>12797</v>
      </c>
      <c r="P294" s="167" t="n">
        <v>13140</v>
      </c>
      <c r="Q294" s="167" t="n">
        <v>13492</v>
      </c>
      <c r="R294" s="167" t="n">
        <v>13856</v>
      </c>
      <c r="S294" s="167" t="n">
        <v>14233</v>
      </c>
      <c r="T294" s="167" t="n">
        <v>14624</v>
      </c>
      <c r="U294" s="167" t="n">
        <v>15029</v>
      </c>
      <c r="V294" s="168" t="n">
        <v>15448</v>
      </c>
      <c r="X294" s="143" t="n">
        <f aca="false">SUM(G294:V294)</f>
        <v>203272</v>
      </c>
      <c r="Y294" s="143" t="n">
        <f aca="false">SUM(L294:V294)</f>
        <v>149010</v>
      </c>
    </row>
    <row r="295" customFormat="false" ht="10" hidden="false" customHeight="false" outlineLevel="0" collapsed="false">
      <c r="A295" s="141" t="s">
        <v>50</v>
      </c>
      <c r="B295" s="166"/>
      <c r="C295" s="167"/>
      <c r="D295" s="167"/>
      <c r="E295" s="167"/>
      <c r="F295" s="167"/>
      <c r="G295" s="167" t="n">
        <v>109465</v>
      </c>
      <c r="H295" s="167" t="n">
        <v>112149</v>
      </c>
      <c r="I295" s="167" t="n">
        <v>114862</v>
      </c>
      <c r="J295" s="167" t="n">
        <v>117600</v>
      </c>
      <c r="K295" s="167" t="n">
        <v>120369</v>
      </c>
      <c r="L295" s="167" t="n">
        <v>123179</v>
      </c>
      <c r="M295" s="167" t="n">
        <v>126014</v>
      </c>
      <c r="N295" s="167" t="n">
        <v>128864</v>
      </c>
      <c r="O295" s="167" t="n">
        <v>131728</v>
      </c>
      <c r="P295" s="167" t="n">
        <v>134605</v>
      </c>
      <c r="Q295" s="167" t="n">
        <v>137495</v>
      </c>
      <c r="R295" s="167" t="n">
        <v>140398</v>
      </c>
      <c r="S295" s="167" t="n">
        <v>143312</v>
      </c>
      <c r="T295" s="167" t="n">
        <v>146255</v>
      </c>
      <c r="U295" s="167" t="n">
        <v>149229</v>
      </c>
      <c r="V295" s="168" t="n">
        <v>152217</v>
      </c>
      <c r="X295" s="143" t="n">
        <f aca="false">SUM(G295:V295)</f>
        <v>2087741</v>
      </c>
      <c r="Y295" s="143" t="n">
        <f aca="false">SUM(L295:V295)</f>
        <v>1513296</v>
      </c>
    </row>
    <row r="296" customFormat="false" ht="10" hidden="false" customHeight="false" outlineLevel="0" collapsed="false">
      <c r="A296" s="141" t="s">
        <v>51</v>
      </c>
      <c r="B296" s="166"/>
      <c r="C296" s="167"/>
      <c r="D296" s="167"/>
      <c r="E296" s="167"/>
      <c r="F296" s="167"/>
      <c r="G296" s="167" t="n">
        <v>29953</v>
      </c>
      <c r="H296" s="167" t="n">
        <v>30630</v>
      </c>
      <c r="I296" s="167" t="n">
        <v>31416</v>
      </c>
      <c r="J296" s="167" t="n">
        <v>32362</v>
      </c>
      <c r="K296" s="167" t="n">
        <v>33224</v>
      </c>
      <c r="L296" s="167" t="n">
        <v>34109</v>
      </c>
      <c r="M296" s="167" t="n">
        <v>35024</v>
      </c>
      <c r="N296" s="167" t="n">
        <v>35927</v>
      </c>
      <c r="O296" s="167" t="n">
        <v>36708</v>
      </c>
      <c r="P296" s="167" t="n">
        <v>37442</v>
      </c>
      <c r="Q296" s="167" t="n">
        <v>38363</v>
      </c>
      <c r="R296" s="167" t="n">
        <v>39396</v>
      </c>
      <c r="S296" s="167" t="n">
        <v>40526</v>
      </c>
      <c r="T296" s="167" t="n">
        <v>41681</v>
      </c>
      <c r="U296" s="167" t="n">
        <v>42811</v>
      </c>
      <c r="V296" s="168" t="n">
        <v>43940</v>
      </c>
      <c r="X296" s="143" t="n">
        <f aca="false">SUM(G296:V296)</f>
        <v>583512</v>
      </c>
      <c r="Y296" s="143" t="n">
        <f aca="false">SUM(L296:V296)</f>
        <v>425927</v>
      </c>
    </row>
    <row r="297" customFormat="false" ht="10" hidden="false" customHeight="false" outlineLevel="0" collapsed="false">
      <c r="A297" s="141" t="s">
        <v>52</v>
      </c>
      <c r="B297" s="166"/>
      <c r="C297" s="167"/>
      <c r="D297" s="167"/>
      <c r="E297" s="167"/>
      <c r="F297" s="167"/>
      <c r="G297" s="167" t="n">
        <v>20690</v>
      </c>
      <c r="H297" s="167" t="n">
        <v>21249</v>
      </c>
      <c r="I297" s="167" t="n">
        <v>21861</v>
      </c>
      <c r="J297" s="167" t="n">
        <v>22502</v>
      </c>
      <c r="K297" s="167" t="n">
        <v>23228</v>
      </c>
      <c r="L297" s="167" t="n">
        <v>23956</v>
      </c>
      <c r="M297" s="167" t="n">
        <v>24690</v>
      </c>
      <c r="N297" s="167" t="n">
        <v>25470</v>
      </c>
      <c r="O297" s="167" t="n">
        <v>26322</v>
      </c>
      <c r="P297" s="167" t="n">
        <v>27234</v>
      </c>
      <c r="Q297" s="167" t="n">
        <v>28199</v>
      </c>
      <c r="R297" s="167" t="n">
        <v>29207</v>
      </c>
      <c r="S297" s="167" t="n">
        <v>30263</v>
      </c>
      <c r="T297" s="167" t="n">
        <v>31368</v>
      </c>
      <c r="U297" s="167" t="n">
        <v>32370</v>
      </c>
      <c r="V297" s="168" t="n">
        <v>33399</v>
      </c>
      <c r="X297" s="143" t="n">
        <f aca="false">SUM(G297:V297)</f>
        <v>422008</v>
      </c>
      <c r="Y297" s="143" t="n">
        <f aca="false">SUM(L297:V297)</f>
        <v>312478</v>
      </c>
    </row>
    <row r="298" customFormat="false" ht="10" hidden="false" customHeight="false" outlineLevel="0" collapsed="false">
      <c r="A298" s="144" t="s">
        <v>103</v>
      </c>
      <c r="B298" s="169"/>
      <c r="C298" s="170"/>
      <c r="D298" s="170"/>
      <c r="E298" s="170"/>
      <c r="F298" s="170"/>
      <c r="G298" s="170" t="n">
        <v>29753</v>
      </c>
      <c r="H298" s="170" t="n">
        <v>30392</v>
      </c>
      <c r="I298" s="170" t="n">
        <v>31093</v>
      </c>
      <c r="J298" s="170" t="n">
        <v>31951</v>
      </c>
      <c r="K298" s="170" t="n">
        <v>32808</v>
      </c>
      <c r="L298" s="170" t="n">
        <v>33712</v>
      </c>
      <c r="M298" s="170" t="n">
        <v>34567</v>
      </c>
      <c r="N298" s="170" t="n">
        <v>35383</v>
      </c>
      <c r="O298" s="170" t="n">
        <v>36199</v>
      </c>
      <c r="P298" s="170" t="n">
        <v>36990</v>
      </c>
      <c r="Q298" s="170" t="n">
        <v>37771</v>
      </c>
      <c r="R298" s="170" t="n">
        <v>38569</v>
      </c>
      <c r="S298" s="170" t="n">
        <v>39384</v>
      </c>
      <c r="T298" s="170" t="n">
        <v>40213</v>
      </c>
      <c r="U298" s="170" t="n">
        <v>41049</v>
      </c>
      <c r="V298" s="171" t="n">
        <v>41893</v>
      </c>
      <c r="X298" s="149" t="n">
        <f aca="false">SUM(G298:V298)</f>
        <v>571727</v>
      </c>
      <c r="Y298" s="149" t="n">
        <f aca="false">SUM(L298:V298)</f>
        <v>415730</v>
      </c>
    </row>
    <row r="299" customFormat="false" ht="10" hidden="false" customHeight="false" outlineLevel="0" collapsed="false">
      <c r="A299" s="172" t="s">
        <v>104</v>
      </c>
      <c r="G299" s="172"/>
      <c r="H299" s="172"/>
      <c r="I299" s="172"/>
      <c r="J299" s="172"/>
      <c r="K299" s="172"/>
      <c r="L299" s="172"/>
      <c r="M299" s="172"/>
      <c r="N299" s="172"/>
      <c r="O299" s="172"/>
      <c r="P299" s="172"/>
      <c r="Q299" s="172"/>
      <c r="R299" s="172"/>
      <c r="S299" s="172"/>
      <c r="T299" s="172"/>
      <c r="U299" s="172"/>
      <c r="V299" s="173"/>
    </row>
  </sheetData>
  <mergeCells count="2">
    <mergeCell ref="A6:A9"/>
    <mergeCell ref="A11:A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9"/>
  <sheetViews>
    <sheetView showFormulas="false" showGridLines="true" showRowColHeaders="true" showZeros="true" rightToLeft="false" tabSelected="false" showOutlineSymbols="true" defaultGridColor="true" view="normal" topLeftCell="A1" colorId="64" zoomScale="175" zoomScaleNormal="175" zoomScalePageLayoutView="100" workbookViewId="0">
      <pane xSplit="1" ySplit="3" topLeftCell="J4" activePane="bottomRight" state="frozen"/>
      <selection pane="topLeft" activeCell="A1" activeCellId="0" sqref="A1"/>
      <selection pane="topRight" activeCell="J1" activeCellId="0" sqref="J1"/>
      <selection pane="bottomLeft" activeCell="A4" activeCellId="0" sqref="A4"/>
      <selection pane="bottomRight" activeCell="A1" activeCellId="0" sqref="A1"/>
    </sheetView>
  </sheetViews>
  <sheetFormatPr defaultColWidth="9.15625" defaultRowHeight="10" zeroHeight="false" outlineLevelRow="0" outlineLevelCol="0"/>
  <cols>
    <col collapsed="false" customWidth="true" hidden="false" outlineLevel="0" max="1" min="1" style="174" width="26.5"/>
    <col collapsed="false" customWidth="true" hidden="false" outlineLevel="0" max="2" min="2" style="174" width="9.99"/>
    <col collapsed="false" customWidth="false" hidden="false" outlineLevel="0" max="14" min="3" style="174" width="9.15"/>
    <col collapsed="false" customWidth="true" hidden="false" outlineLevel="0" max="15" min="15" style="174" width="8.99"/>
    <col collapsed="false" customWidth="false" hidden="false" outlineLevel="0" max="16" min="16" style="175" width="9.15"/>
    <col collapsed="false" customWidth="false" hidden="false" outlineLevel="0" max="17" min="17" style="176" width="9.15"/>
    <col collapsed="false" customWidth="false" hidden="false" outlineLevel="0" max="257" min="18" style="174" width="9.15"/>
  </cols>
  <sheetData>
    <row r="1" s="2" customFormat="true" ht="10" hidden="false" customHeight="false" outlineLevel="0" collapsed="false">
      <c r="A1" s="2" t="s">
        <v>105</v>
      </c>
      <c r="P1" s="177"/>
      <c r="Q1" s="178"/>
    </row>
    <row r="2" customFormat="false" ht="11.25" hidden="false" customHeight="true" outlineLevel="0" collapsed="false">
      <c r="A2" s="179"/>
      <c r="B2" s="180" t="s">
        <v>106</v>
      </c>
      <c r="C2" s="180"/>
      <c r="D2" s="180"/>
      <c r="E2" s="180"/>
      <c r="F2" s="180"/>
      <c r="G2" s="180"/>
      <c r="H2" s="180"/>
      <c r="I2" s="180"/>
      <c r="J2" s="180" t="s">
        <v>107</v>
      </c>
      <c r="K2" s="180"/>
      <c r="L2" s="180"/>
      <c r="M2" s="180"/>
      <c r="N2" s="180"/>
      <c r="O2" s="180"/>
      <c r="P2" s="180"/>
      <c r="Q2" s="180"/>
      <c r="R2" s="2"/>
    </row>
    <row r="3" customFormat="false" ht="20" hidden="false" customHeight="false" outlineLevel="0" collapsed="false">
      <c r="A3" s="181" t="s">
        <v>29</v>
      </c>
      <c r="B3" s="182" t="s">
        <v>30</v>
      </c>
      <c r="C3" s="180" t="s">
        <v>31</v>
      </c>
      <c r="D3" s="180" t="s">
        <v>32</v>
      </c>
      <c r="E3" s="180" t="s">
        <v>108</v>
      </c>
      <c r="F3" s="180" t="s">
        <v>77</v>
      </c>
      <c r="G3" s="180" t="s">
        <v>74</v>
      </c>
      <c r="H3" s="183" t="s">
        <v>36</v>
      </c>
      <c r="I3" s="183"/>
      <c r="J3" s="182" t="s">
        <v>30</v>
      </c>
      <c r="K3" s="180" t="s">
        <v>31</v>
      </c>
      <c r="L3" s="180" t="s">
        <v>32</v>
      </c>
      <c r="M3" s="180" t="s">
        <v>108</v>
      </c>
      <c r="N3" s="180" t="s">
        <v>77</v>
      </c>
      <c r="O3" s="180" t="s">
        <v>74</v>
      </c>
      <c r="P3" s="184" t="s">
        <v>36</v>
      </c>
      <c r="Q3" s="185" t="s">
        <v>109</v>
      </c>
      <c r="R3" s="2"/>
    </row>
    <row r="4" customFormat="false" ht="10" hidden="false" customHeight="false" outlineLevel="0" collapsed="false">
      <c r="A4" s="186" t="s">
        <v>38</v>
      </c>
      <c r="B4" s="187" t="n">
        <f aca="false">'APOC off-target impact analysis'!B121/1000</f>
        <v>0.369256158541135</v>
      </c>
      <c r="C4" s="187" t="n">
        <f aca="false">'APOC off-target impact analysis'!C121/1000</f>
        <v>0.123805263151723</v>
      </c>
      <c r="D4" s="188" t="n">
        <f aca="false">'APOC off-target impact analysis'!D121/1000</f>
        <v>1.03556295176228</v>
      </c>
      <c r="E4" s="187" t="n">
        <f aca="false">'APOC off-target impact analysis'!E121/1000</f>
        <v>0.862748829827585</v>
      </c>
      <c r="F4" s="187" t="n">
        <f aca="false">'APOC off-target impact analysis'!F121/1000</f>
        <v>0.324355467116457</v>
      </c>
      <c r="G4" s="187" t="n">
        <f aca="false">'APOC off-target impact analysis'!G121/1000</f>
        <v>0.471581959719302</v>
      </c>
      <c r="H4" s="189" t="n">
        <f aca="false">SUM(B4:G4)</f>
        <v>3.18731063011848</v>
      </c>
      <c r="I4" s="190" t="str">
        <f aca="false">CONCATENATE("(",ROUND(H4/$H$19*100,1),"%)")</f>
        <v>(0.2%)</v>
      </c>
      <c r="J4" s="187" t="n">
        <f aca="false">'APOC off-target impact analysis'!B24/1000</f>
        <v>0.184628079270567</v>
      </c>
      <c r="K4" s="187" t="n">
        <f aca="false">'APOC off-target impact analysis'!C24/1000</f>
        <v>0.0619026315758616</v>
      </c>
      <c r="L4" s="187" t="n">
        <f aca="false">'APOC off-target impact analysis'!D24/1000</f>
        <v>0.207112590352455</v>
      </c>
      <c r="M4" s="187" t="n">
        <f aca="false">'APOC off-target impact analysis'!E24/1000</f>
        <v>0.0862748829827585</v>
      </c>
      <c r="N4" s="187" t="n">
        <f aca="false">'APOC off-target impact analysis'!F24/1000</f>
        <v>0.162177733558228</v>
      </c>
      <c r="O4" s="187" t="n">
        <f aca="false">'APOC off-target impact analysis'!G24/1000</f>
        <v>0.235790979859651</v>
      </c>
      <c r="P4" s="191" t="n">
        <f aca="false">SUM(J4:O4)</f>
        <v>0.937886897599522</v>
      </c>
      <c r="Q4" s="190" t="str">
        <f aca="false">CONCATENATE("(",ROUND(P4/$P$19*100,1),"%)")</f>
        <v>(0.2%)</v>
      </c>
    </row>
    <row r="5" customFormat="false" ht="10" hidden="false" customHeight="false" outlineLevel="0" collapsed="false">
      <c r="A5" s="186" t="s">
        <v>39</v>
      </c>
      <c r="B5" s="187" t="n">
        <f aca="false">'APOC off-target impact analysis'!B122/1000</f>
        <v>0.792089075918278</v>
      </c>
      <c r="C5" s="187" t="n">
        <f aca="false">'APOC off-target impact analysis'!C122/1000</f>
        <v>0.257325098383342</v>
      </c>
      <c r="D5" s="187" t="n">
        <f aca="false">'APOC off-target impact analysis'!D122/1000</f>
        <v>6.52148937046749</v>
      </c>
      <c r="E5" s="187" t="n">
        <f aca="false">'APOC off-target impact analysis'!E122/1000</f>
        <v>7.26791544420656</v>
      </c>
      <c r="F5" s="187" t="n">
        <f aca="false">'APOC off-target impact analysis'!F122/1000</f>
        <v>1.67718866169698</v>
      </c>
      <c r="G5" s="187" t="n">
        <f aca="false">'APOC off-target impact analysis'!G122/1000</f>
        <v>2.39973483960957</v>
      </c>
      <c r="H5" s="189" t="n">
        <f aca="false">SUM(B5:G5)</f>
        <v>18.9157424902822</v>
      </c>
      <c r="I5" s="190" t="str">
        <f aca="false">CONCATENATE("(",ROUND(H5/$H$19*100,1),"%)")</f>
        <v>(1.1%)</v>
      </c>
      <c r="J5" s="187" t="n">
        <f aca="false">'APOC off-target impact analysis'!B25/1000</f>
        <v>0.396044537959139</v>
      </c>
      <c r="K5" s="187" t="n">
        <f aca="false">'APOC off-target impact analysis'!C25/1000</f>
        <v>0.128662549191671</v>
      </c>
      <c r="L5" s="187" t="n">
        <f aca="false">'APOC off-target impact analysis'!D25/1000</f>
        <v>1.3042978740935</v>
      </c>
      <c r="M5" s="187" t="n">
        <f aca="false">'APOC off-target impact analysis'!E25/1000</f>
        <v>0.726791544420656</v>
      </c>
      <c r="N5" s="187" t="n">
        <f aca="false">'APOC off-target impact analysis'!F25/1000</f>
        <v>0.838594330848492</v>
      </c>
      <c r="O5" s="187" t="n">
        <f aca="false">'APOC off-target impact analysis'!G25/1000</f>
        <v>1.19986741980478</v>
      </c>
      <c r="P5" s="191" t="n">
        <f aca="false">SUM(J5:O5)</f>
        <v>4.59425825631824</v>
      </c>
      <c r="Q5" s="190" t="str">
        <f aca="false">CONCATENATE("(",ROUND(P5/$P$19*100,1),"%)")</f>
        <v>(0.9%)</v>
      </c>
    </row>
    <row r="6" customFormat="false" ht="10" hidden="false" customHeight="false" outlineLevel="0" collapsed="false">
      <c r="A6" s="186" t="s">
        <v>40</v>
      </c>
      <c r="B6" s="187" t="n">
        <f aca="false">'APOC off-target impact analysis'!B123/1000</f>
        <v>47.2847636287636</v>
      </c>
      <c r="C6" s="187" t="n">
        <f aca="false">'APOC off-target impact analysis'!C123/1000</f>
        <v>12.2692169537792</v>
      </c>
      <c r="D6" s="187" t="n">
        <f aca="false">'APOC off-target impact analysis'!D123/1000</f>
        <v>28.2699697031011</v>
      </c>
      <c r="E6" s="187" t="n">
        <f aca="false">'APOC off-target impact analysis'!E123/1000</f>
        <v>72.4970600385919</v>
      </c>
      <c r="F6" s="187" t="n">
        <f aca="false">'APOC off-target impact analysis'!F123/1000</f>
        <v>17.0490816864942</v>
      </c>
      <c r="G6" s="187" t="n">
        <f aca="false">'APOC off-target impact analysis'!G123/1000</f>
        <v>16.0928815543299</v>
      </c>
      <c r="H6" s="189" t="n">
        <f aca="false">SUM(B6:G6)</f>
        <v>193.46297356506</v>
      </c>
      <c r="I6" s="190" t="str">
        <f aca="false">CONCATENATE("(",ROUND(H6/$H$19*100,1),"%)")</f>
        <v>(11.2%)</v>
      </c>
      <c r="J6" s="187" t="n">
        <f aca="false">'APOC off-target impact analysis'!B26/1000</f>
        <v>23.6423818143818</v>
      </c>
      <c r="K6" s="187" t="n">
        <f aca="false">'APOC off-target impact analysis'!C26/1000</f>
        <v>6.13460847688958</v>
      </c>
      <c r="L6" s="187" t="n">
        <f aca="false">'APOC off-target impact analysis'!D26/1000</f>
        <v>5.65399394062023</v>
      </c>
      <c r="M6" s="187" t="n">
        <f aca="false">'APOC off-target impact analysis'!E26/1000</f>
        <v>7.24970600385919</v>
      </c>
      <c r="N6" s="187" t="n">
        <f aca="false">'APOC off-target impact analysis'!F26/1000</f>
        <v>8.5245408432471</v>
      </c>
      <c r="O6" s="187" t="n">
        <f aca="false">'APOC off-target impact analysis'!G26/1000</f>
        <v>8.04644077716494</v>
      </c>
      <c r="P6" s="191" t="n">
        <f aca="false">SUM(J6:O6)</f>
        <v>59.2516718561628</v>
      </c>
      <c r="Q6" s="190" t="str">
        <f aca="false">CONCATENATE("(",ROUND(P6/$P$19*100,1),"%)")</f>
        <v>(12%)</v>
      </c>
    </row>
    <row r="7" customFormat="false" ht="10" hidden="false" customHeight="false" outlineLevel="0" collapsed="false">
      <c r="A7" s="186" t="s">
        <v>110</v>
      </c>
      <c r="B7" s="187" t="n">
        <f aca="false">'APOC off-target impact analysis'!B124/1000</f>
        <v>1.07175865947186</v>
      </c>
      <c r="C7" s="187" t="n">
        <f aca="false">'APOC off-target impact analysis'!C124/1000</f>
        <v>0.344602806534355</v>
      </c>
      <c r="D7" s="187" t="n">
        <f aca="false">'APOC off-target impact analysis'!D124/1000</f>
        <v>21.2644031133931</v>
      </c>
      <c r="E7" s="187" t="n">
        <f aca="false">'APOC off-target impact analysis'!E124/1000</f>
        <v>3.49858449313495</v>
      </c>
      <c r="F7" s="187" t="n">
        <f aca="false">'APOC off-target impact analysis'!F124/1000</f>
        <v>5.11223259130366</v>
      </c>
      <c r="G7" s="187" t="n">
        <f aca="false">'APOC off-target impact analysis'!G124/1000</f>
        <v>5.97763876507036</v>
      </c>
      <c r="H7" s="189" t="n">
        <f aca="false">SUM(B7:G7)</f>
        <v>37.2692204289083</v>
      </c>
      <c r="I7" s="190" t="str">
        <f aca="false">CONCATENATE("(",ROUND(H7/$H$19*100,1),"%)")</f>
        <v>(2.1%)</v>
      </c>
      <c r="J7" s="187" t="n">
        <f aca="false">'APOC off-target impact analysis'!B27/1000</f>
        <v>0.535879329735931</v>
      </c>
      <c r="K7" s="187" t="n">
        <f aca="false">'APOC off-target impact analysis'!C27/1000</f>
        <v>0.172301403267178</v>
      </c>
      <c r="L7" s="187" t="n">
        <f aca="false">'APOC off-target impact analysis'!D27/1000</f>
        <v>4.25288062267863</v>
      </c>
      <c r="M7" s="187" t="n">
        <f aca="false">'APOC off-target impact analysis'!E27/1000</f>
        <v>0.349858449313495</v>
      </c>
      <c r="N7" s="187" t="n">
        <f aca="false">'APOC off-target impact analysis'!F27/1000</f>
        <v>2.55611629565183</v>
      </c>
      <c r="O7" s="187" t="n">
        <f aca="false">'APOC off-target impact analysis'!G27/1000</f>
        <v>2.98881938253518</v>
      </c>
      <c r="P7" s="191" t="n">
        <f aca="false">SUM(J7:O7)</f>
        <v>10.8558554831822</v>
      </c>
      <c r="Q7" s="190" t="str">
        <f aca="false">CONCATENATE("(",ROUND(P7/$P$19*100,1),"%)")</f>
        <v>(2.2%)</v>
      </c>
    </row>
    <row r="8" customFormat="false" ht="10" hidden="false" customHeight="false" outlineLevel="0" collapsed="false">
      <c r="A8" s="186" t="s">
        <v>43</v>
      </c>
      <c r="B8" s="187" t="n">
        <f aca="false">'APOC off-target impact analysis'!B125/1000</f>
        <v>0.177839237443309</v>
      </c>
      <c r="C8" s="187" t="n">
        <f aca="false">'APOC off-target impact analysis'!C125/1000</f>
        <v>0.000739021605650573</v>
      </c>
      <c r="D8" s="187" t="n">
        <f aca="false">'APOC off-target impact analysis'!D125/1000</f>
        <v>15.8850085759186</v>
      </c>
      <c r="E8" s="187" t="n">
        <f aca="false">'APOC off-target impact analysis'!E125/1000</f>
        <v>20.8748046186511</v>
      </c>
      <c r="F8" s="187" t="n">
        <f aca="false">'APOC off-target impact analysis'!F125/1000</f>
        <v>3.66260634912025</v>
      </c>
      <c r="G8" s="187" t="n">
        <f aca="false">'APOC off-target impact analysis'!G125/1000</f>
        <v>17.2773092986321</v>
      </c>
      <c r="H8" s="189" t="n">
        <f aca="false">SUM(B8:G8)</f>
        <v>57.878307101371</v>
      </c>
      <c r="I8" s="190" t="str">
        <f aca="false">CONCATENATE("(",ROUND(H8/$H$19*100,1),"%)")</f>
        <v>(3.3%)</v>
      </c>
      <c r="J8" s="187" t="n">
        <f aca="false">'APOC off-target impact analysis'!B28/1000</f>
        <v>0.0889196187216546</v>
      </c>
      <c r="K8" s="187" t="n">
        <f aca="false">'APOC off-target impact analysis'!C28/1000</f>
        <v>0.000369510802825286</v>
      </c>
      <c r="L8" s="187" t="n">
        <f aca="false">'APOC off-target impact analysis'!D28/1000</f>
        <v>3.17700171518372</v>
      </c>
      <c r="M8" s="187" t="n">
        <f aca="false">'APOC off-target impact analysis'!E28/1000</f>
        <v>2.08748046186511</v>
      </c>
      <c r="N8" s="187" t="n">
        <f aca="false">'APOC off-target impact analysis'!F28/1000</f>
        <v>1.83130317456013</v>
      </c>
      <c r="O8" s="187" t="n">
        <f aca="false">'APOC off-target impact analysis'!G28/1000</f>
        <v>8.63865464931604</v>
      </c>
      <c r="P8" s="191" t="n">
        <f aca="false">SUM(J8:O8)</f>
        <v>15.8237291304495</v>
      </c>
      <c r="Q8" s="190" t="str">
        <f aca="false">CONCATENATE("(",ROUND(P8/$P$19*100,1),"%)")</f>
        <v>(3.2%)</v>
      </c>
    </row>
    <row r="9" customFormat="false" ht="10" hidden="false" customHeight="false" outlineLevel="0" collapsed="false">
      <c r="A9" s="186" t="s">
        <v>44</v>
      </c>
      <c r="B9" s="187" t="n">
        <f aca="false">'APOC off-target impact analysis'!B126/1000</f>
        <v>3.02020836059368</v>
      </c>
      <c r="C9" s="187" t="n">
        <f aca="false">'APOC off-target impact analysis'!C126/1000</f>
        <v>1.61518500562708</v>
      </c>
      <c r="D9" s="187" t="n">
        <f aca="false">'APOC off-target impact analysis'!D126/1000</f>
        <v>3.15782553618861</v>
      </c>
      <c r="E9" s="187" t="n">
        <f aca="false">'APOC off-target impact analysis'!E126/1000</f>
        <v>5.33469517222526</v>
      </c>
      <c r="F9" s="187" t="n">
        <f aca="false">'APOC off-target impact analysis'!F126/1000</f>
        <v>1.54585862575855</v>
      </c>
      <c r="G9" s="187" t="n">
        <f aca="false">'APOC off-target impact analysis'!G126/1000</f>
        <v>1.67177814047849</v>
      </c>
      <c r="H9" s="189" t="n">
        <f aca="false">SUM(B9:G9)</f>
        <v>16.3455508408717</v>
      </c>
      <c r="I9" s="190" t="str">
        <f aca="false">CONCATENATE("(",ROUND(H9/$H$19*100,1),"%)")</f>
        <v>(0.9%)</v>
      </c>
      <c r="J9" s="187" t="n">
        <f aca="false">'APOC off-target impact analysis'!B29/1000</f>
        <v>1.51010418029684</v>
      </c>
      <c r="K9" s="187" t="n">
        <f aca="false">'APOC off-target impact analysis'!C29/1000</f>
        <v>0.807592502813539</v>
      </c>
      <c r="L9" s="187" t="n">
        <f aca="false">'APOC off-target impact analysis'!D29/1000</f>
        <v>0.631565107237722</v>
      </c>
      <c r="M9" s="187" t="n">
        <f aca="false">'APOC off-target impact analysis'!E29/1000</f>
        <v>0.533469517222526</v>
      </c>
      <c r="N9" s="187" t="n">
        <f aca="false">'APOC off-target impact analysis'!F29/1000</f>
        <v>0.772929312879274</v>
      </c>
      <c r="O9" s="187" t="n">
        <f aca="false">'APOC off-target impact analysis'!G29/1000</f>
        <v>0.835889070239247</v>
      </c>
      <c r="P9" s="191" t="n">
        <f aca="false">SUM(J9:O9)</f>
        <v>5.09154969068915</v>
      </c>
      <c r="Q9" s="190" t="str">
        <f aca="false">CONCATENATE("(",ROUND(P9/$P$19*100,1),"%)")</f>
        <v>(1%)</v>
      </c>
    </row>
    <row r="10" customFormat="false" ht="10" hidden="false" customHeight="false" outlineLevel="0" collapsed="false">
      <c r="A10" s="186" t="s">
        <v>111</v>
      </c>
      <c r="B10" s="187" t="n">
        <f aca="false">'APOC off-target impact analysis'!B127/1000</f>
        <v>36.1240844010172</v>
      </c>
      <c r="C10" s="187" t="n">
        <f aca="false">'APOC off-target impact analysis'!C127/1000</f>
        <v>10.9765593014937</v>
      </c>
      <c r="D10" s="187" t="n">
        <f aca="false">'APOC off-target impact analysis'!D127/1000</f>
        <v>59.5703612079234</v>
      </c>
      <c r="E10" s="187" t="n">
        <f aca="false">'APOC off-target impact analysis'!E127/1000</f>
        <v>15.6353677697301</v>
      </c>
      <c r="F10" s="187" t="n">
        <f aca="false">'APOC off-target impact analysis'!F127/1000</f>
        <v>21.9895303311463</v>
      </c>
      <c r="G10" s="187" t="n">
        <f aca="false">'APOC off-target impact analysis'!G127/1000</f>
        <v>27.9190708696909</v>
      </c>
      <c r="H10" s="189" t="n">
        <f aca="false">SUM(B10:G10)</f>
        <v>172.214973881002</v>
      </c>
      <c r="I10" s="190" t="str">
        <f aca="false">CONCATENATE("(",ROUND(H10/$H$19*100,1),"%)")</f>
        <v>(9.9%)</v>
      </c>
      <c r="J10" s="187" t="n">
        <f aca="false">'APOC off-target impact analysis'!B30/1000</f>
        <v>18.0620422005086</v>
      </c>
      <c r="K10" s="187" t="n">
        <f aca="false">'APOC off-target impact analysis'!C30/1000</f>
        <v>5.48827965074684</v>
      </c>
      <c r="L10" s="187" t="n">
        <f aca="false">'APOC off-target impact analysis'!D30/1000</f>
        <v>11.9140722415847</v>
      </c>
      <c r="M10" s="187" t="n">
        <f aca="false">'APOC off-target impact analysis'!E30/1000</f>
        <v>1.56353677697301</v>
      </c>
      <c r="N10" s="187" t="n">
        <f aca="false">'APOC off-target impact analysis'!F30/1000</f>
        <v>10.9947651655732</v>
      </c>
      <c r="O10" s="187" t="n">
        <f aca="false">'APOC off-target impact analysis'!G30/1000</f>
        <v>13.9595354348455</v>
      </c>
      <c r="P10" s="191" t="n">
        <f aca="false">SUM(J10:O10)</f>
        <v>61.9822314702317</v>
      </c>
      <c r="Q10" s="190" t="str">
        <f aca="false">CONCATENATE("(",ROUND(P10/$P$19*100,1),"%)")</f>
        <v>(12.6%)</v>
      </c>
    </row>
    <row r="11" customFormat="false" ht="10" hidden="false" customHeight="false" outlineLevel="0" collapsed="false">
      <c r="A11" s="186" t="s">
        <v>112</v>
      </c>
      <c r="B11" s="187" t="n">
        <f aca="false">'APOC off-target impact analysis'!B128/1000</f>
        <v>0.281472459556102</v>
      </c>
      <c r="C11" s="187" t="n">
        <f aca="false">'APOC off-target impact analysis'!C128/1000</f>
        <v>0.109706967069252</v>
      </c>
      <c r="D11" s="187" t="n">
        <f aca="false">'APOC off-target impact analysis'!D128/1000</f>
        <v>0.16715382406068</v>
      </c>
      <c r="E11" s="187" t="n">
        <f aca="false">'APOC off-target impact analysis'!E128/1000</f>
        <v>0.365154243697924</v>
      </c>
      <c r="F11" s="187" t="n">
        <f aca="false">'APOC off-target impact analysis'!F128/1000</f>
        <v>0.107749597534568</v>
      </c>
      <c r="G11" s="187" t="n">
        <f aca="false">'APOC off-target impact analysis'!G128/1000</f>
        <v>0.0264511600343403</v>
      </c>
      <c r="H11" s="189" t="n">
        <f aca="false">SUM(B11:G11)</f>
        <v>1.05768825195287</v>
      </c>
      <c r="I11" s="190" t="str">
        <f aca="false">CONCATENATE("(",ROUND(H11/$H$19*100,1),"%)")</f>
        <v>(0.1%)</v>
      </c>
      <c r="J11" s="187" t="n">
        <f aca="false">'APOC off-target impact analysis'!B31/1000</f>
        <v>0.140736229778051</v>
      </c>
      <c r="K11" s="187" t="n">
        <f aca="false">'APOC off-target impact analysis'!C31/1000</f>
        <v>0.0548534835346258</v>
      </c>
      <c r="L11" s="187" t="n">
        <f aca="false">'APOC off-target impact analysis'!D31/1000</f>
        <v>0.0334307648121361</v>
      </c>
      <c r="M11" s="187" t="n">
        <f aca="false">'APOC off-target impact analysis'!E31/1000</f>
        <v>0.0365154243697924</v>
      </c>
      <c r="N11" s="187" t="n">
        <f aca="false">'APOC off-target impact analysis'!F31/1000</f>
        <v>0.0538747987672839</v>
      </c>
      <c r="O11" s="187" t="n">
        <f aca="false">'APOC off-target impact analysis'!G31/1000</f>
        <v>0.0132255800171701</v>
      </c>
      <c r="P11" s="191" t="n">
        <f aca="false">SUM(J11:O11)</f>
        <v>0.33263628127906</v>
      </c>
      <c r="Q11" s="190" t="str">
        <f aca="false">CONCATENATE("(",ROUND(P11/$P$19*100,1),"%)")</f>
        <v>(0.1%)</v>
      </c>
    </row>
    <row r="12" customFormat="false" ht="10" hidden="false" customHeight="false" outlineLevel="0" collapsed="false">
      <c r="A12" s="186" t="s">
        <v>47</v>
      </c>
      <c r="B12" s="187" t="n">
        <f aca="false">'APOC off-target impact analysis'!B129/1000</f>
        <v>5.25351983402697</v>
      </c>
      <c r="C12" s="187" t="n">
        <f aca="false">'APOC off-target impact analysis'!C129/1000</f>
        <v>3.4969177411182</v>
      </c>
      <c r="D12" s="187" t="n">
        <f aca="false">'APOC off-target impact analysis'!D129/1000</f>
        <v>12.5169316915915</v>
      </c>
      <c r="E12" s="187" t="n">
        <f aca="false">'APOC off-target impact analysis'!E129/1000</f>
        <v>1.20350198971499</v>
      </c>
      <c r="F12" s="187" t="n">
        <f aca="false">'APOC off-target impact analysis'!F129/1000</f>
        <v>4.41664630477054</v>
      </c>
      <c r="G12" s="187" t="n">
        <f aca="false">'APOC off-target impact analysis'!G129/1000</f>
        <v>15.9084719265956</v>
      </c>
      <c r="H12" s="189" t="n">
        <f aca="false">SUM(B12:G12)</f>
        <v>42.7959894878178</v>
      </c>
      <c r="I12" s="190" t="str">
        <f aca="false">CONCATENATE("(",ROUND(H12/$H$19*100,1),"%)")</f>
        <v>(2.5%)</v>
      </c>
      <c r="J12" s="187" t="n">
        <f aca="false">'APOC off-target impact analysis'!B32/1000</f>
        <v>2.62675991701348</v>
      </c>
      <c r="K12" s="187" t="n">
        <f aca="false">'APOC off-target impact analysis'!C32/1000</f>
        <v>1.7484588705591</v>
      </c>
      <c r="L12" s="187" t="n">
        <f aca="false">'APOC off-target impact analysis'!D32/1000</f>
        <v>2.5033863383183</v>
      </c>
      <c r="M12" s="187" t="n">
        <f aca="false">'APOC off-target impact analysis'!E32/1000</f>
        <v>0.120350198971499</v>
      </c>
      <c r="N12" s="187" t="n">
        <f aca="false">'APOC off-target impact analysis'!F32/1000</f>
        <v>2.20832315238527</v>
      </c>
      <c r="O12" s="187" t="n">
        <f aca="false">'APOC off-target impact analysis'!G32/1000</f>
        <v>7.95423596329782</v>
      </c>
      <c r="P12" s="191" t="n">
        <f aca="false">SUM(J12:O12)</f>
        <v>17.1615144405455</v>
      </c>
      <c r="Q12" s="190" t="str">
        <f aca="false">CONCATENATE("(",ROUND(P12/$P$19*100,1),"%)")</f>
        <v>(3.5%)</v>
      </c>
    </row>
    <row r="13" customFormat="false" ht="11" hidden="false" customHeight="false" outlineLevel="0" collapsed="false">
      <c r="A13" s="186" t="s">
        <v>113</v>
      </c>
      <c r="B13" s="187" t="n">
        <f aca="false">'APOC off-target impact analysis'!B130/1000</f>
        <v>2.1411646471635</v>
      </c>
      <c r="C13" s="187" t="n">
        <f aca="false">'APOC off-target impact analysis'!C130/1000</f>
        <v>1.05331333967884</v>
      </c>
      <c r="D13" s="187" t="n">
        <f aca="false">'APOC off-target impact analysis'!D130/1000</f>
        <v>14.9522852472821</v>
      </c>
      <c r="E13" s="187" t="n">
        <f aca="false">'APOC off-target impact analysis'!E130/1000</f>
        <v>37.1043065098118</v>
      </c>
      <c r="F13" s="187" t="n">
        <f aca="false">'APOC off-target impact analysis'!F130/1000</f>
        <v>3.98557239703963</v>
      </c>
      <c r="G13" s="187" t="n">
        <f aca="false">'APOC off-target impact analysis'!G130/1000</f>
        <v>5.72917100333448</v>
      </c>
      <c r="H13" s="189" t="n">
        <f aca="false">SUM(B13:G13)</f>
        <v>64.9658131443104</v>
      </c>
      <c r="I13" s="190" t="str">
        <f aca="false">CONCATENATE("(",ROUND(H13/$H$19*100,1),"%)")</f>
        <v>(3.7%)</v>
      </c>
      <c r="J13" s="187" t="n">
        <f aca="false">'APOC off-target impact analysis'!B33/1000</f>
        <v>1.07058232358175</v>
      </c>
      <c r="K13" s="187" t="n">
        <f aca="false">'APOC off-target impact analysis'!C33/1000</f>
        <v>0.526656669839421</v>
      </c>
      <c r="L13" s="187" t="n">
        <f aca="false">'APOC off-target impact analysis'!D33/1000</f>
        <v>2.99045704945642</v>
      </c>
      <c r="M13" s="187" t="n">
        <f aca="false">'APOC off-target impact analysis'!E33/1000</f>
        <v>3.71043065098118</v>
      </c>
      <c r="N13" s="187" t="n">
        <f aca="false">'APOC off-target impact analysis'!F33/1000</f>
        <v>1.99278619851981</v>
      </c>
      <c r="O13" s="187" t="n">
        <f aca="false">'APOC off-target impact analysis'!G33/1000</f>
        <v>2.86458550166724</v>
      </c>
      <c r="P13" s="191" t="n">
        <f aca="false">SUM(J13:O13)</f>
        <v>13.1554983940458</v>
      </c>
      <c r="Q13" s="190" t="str">
        <f aca="false">CONCATENATE("(",ROUND(P13/$P$19*100,1),"%)")</f>
        <v>(2.7%)</v>
      </c>
    </row>
    <row r="14" customFormat="false" ht="10" hidden="false" customHeight="false" outlineLevel="0" collapsed="false">
      <c r="A14" s="186" t="s">
        <v>49</v>
      </c>
      <c r="B14" s="187" t="n">
        <f aca="false">'APOC off-target impact analysis'!B131/1000</f>
        <v>0.522669556900792</v>
      </c>
      <c r="C14" s="187" t="n">
        <f aca="false">'APOC off-target impact analysis'!C131/1000</f>
        <v>0.0275656113646801</v>
      </c>
      <c r="D14" s="187" t="n">
        <f aca="false">'APOC off-target impact analysis'!D131/1000</f>
        <v>3.49112603041523</v>
      </c>
      <c r="E14" s="187" t="n">
        <f aca="false">'APOC off-target impact analysis'!E131/1000</f>
        <v>25.5517701643958</v>
      </c>
      <c r="F14" s="187" t="n">
        <f aca="false">'APOC off-target impact analysis'!F131/1000</f>
        <v>0.895791249564328</v>
      </c>
      <c r="G14" s="187" t="n">
        <f aca="false">'APOC off-target impact analysis'!G131/1000</f>
        <v>10.5151836136244</v>
      </c>
      <c r="H14" s="189" t="n">
        <f aca="false">SUM(B14:G14)</f>
        <v>41.0041062262653</v>
      </c>
      <c r="I14" s="190" t="str">
        <f aca="false">CONCATENATE("(",ROUND(H14/$H$19*100,1),"%)")</f>
        <v>(2.4%)</v>
      </c>
      <c r="J14" s="187" t="n">
        <f aca="false">'APOC off-target impact analysis'!B34/1000</f>
        <v>0.261334778450396</v>
      </c>
      <c r="K14" s="187" t="n">
        <f aca="false">'APOC off-target impact analysis'!C34/1000</f>
        <v>0.0137828056823401</v>
      </c>
      <c r="L14" s="187" t="n">
        <f aca="false">'APOC off-target impact analysis'!D34/1000</f>
        <v>0.698225206083047</v>
      </c>
      <c r="M14" s="187" t="n">
        <f aca="false">'APOC off-target impact analysis'!E34/1000</f>
        <v>2.55517701643958</v>
      </c>
      <c r="N14" s="187" t="n">
        <f aca="false">'APOC off-target impact analysis'!F34/1000</f>
        <v>0.447895624782164</v>
      </c>
      <c r="O14" s="187" t="n">
        <f aca="false">'APOC off-target impact analysis'!G34/1000</f>
        <v>5.25759180681221</v>
      </c>
      <c r="P14" s="191" t="n">
        <f aca="false">SUM(J14:O14)</f>
        <v>9.23400723824974</v>
      </c>
      <c r="Q14" s="190" t="str">
        <f aca="false">CONCATENATE("(",ROUND(P14/$P$19*100,1),"%)")</f>
        <v>(1.9%)</v>
      </c>
    </row>
    <row r="15" customFormat="false" ht="10" hidden="false" customHeight="false" outlineLevel="0" collapsed="false">
      <c r="A15" s="186" t="s">
        <v>50</v>
      </c>
      <c r="B15" s="187" t="n">
        <f aca="false">'APOC off-target impact analysis'!B132/1000</f>
        <v>224.070014719388</v>
      </c>
      <c r="C15" s="187" t="n">
        <f aca="false">'APOC off-target impact analysis'!C132/1000</f>
        <v>2.36047609429518</v>
      </c>
      <c r="D15" s="187" t="n">
        <f aca="false">'APOC off-target impact analysis'!D132/1000</f>
        <v>102.303219873588</v>
      </c>
      <c r="E15" s="187" t="n">
        <f aca="false">'APOC off-target impact analysis'!E132/1000</f>
        <v>452.613693414913</v>
      </c>
      <c r="F15" s="187" t="n">
        <f aca="false">'APOC off-target impact analysis'!F132/1000</f>
        <v>63.6379025919511</v>
      </c>
      <c r="G15" s="187" t="n">
        <f aca="false">'APOC off-target impact analysis'!G132/1000</f>
        <v>98.2300828374553</v>
      </c>
      <c r="H15" s="189" t="n">
        <f aca="false">SUM(B15:G15)</f>
        <v>943.215389531591</v>
      </c>
      <c r="I15" s="190" t="str">
        <f aca="false">CONCATENATE("(",ROUND(H15/$H$19*100,1),"%)")</f>
        <v>(54.4%)</v>
      </c>
      <c r="J15" s="187" t="n">
        <f aca="false">'APOC off-target impact analysis'!B35/1000</f>
        <v>112.035007359694</v>
      </c>
      <c r="K15" s="187" t="n">
        <f aca="false">'APOC off-target impact analysis'!C35/1000</f>
        <v>1.18023804714759</v>
      </c>
      <c r="L15" s="187" t="n">
        <f aca="false">'APOC off-target impact analysis'!D35/1000</f>
        <v>20.4606439747176</v>
      </c>
      <c r="M15" s="187" t="n">
        <f aca="false">'APOC off-target impact analysis'!E35/1000</f>
        <v>45.2613693414913</v>
      </c>
      <c r="N15" s="187" t="n">
        <f aca="false">'APOC off-target impact analysis'!F35/1000</f>
        <v>31.8189512959756</v>
      </c>
      <c r="O15" s="187" t="n">
        <f aca="false">'APOC off-target impact analysis'!G35/1000</f>
        <v>49.1150414187276</v>
      </c>
      <c r="P15" s="191" t="n">
        <f aca="false">SUM(J15:O15)</f>
        <v>259.871251437754</v>
      </c>
      <c r="Q15" s="190" t="str">
        <f aca="false">CONCATENATE("(",ROUND(P15/$P$19*100,1),"%)")</f>
        <v>(52.8%)</v>
      </c>
    </row>
    <row r="16" customFormat="false" ht="10" hidden="false" customHeight="false" outlineLevel="0" collapsed="false">
      <c r="A16" s="186" t="s">
        <v>51</v>
      </c>
      <c r="B16" s="187" t="n">
        <f aca="false">'APOC off-target impact analysis'!B133/1000</f>
        <v>0.127963911042808</v>
      </c>
      <c r="C16" s="187" t="n">
        <f aca="false">'APOC off-target impact analysis'!C133/1000</f>
        <v>0.0132152056866023</v>
      </c>
      <c r="D16" s="187" t="n">
        <f aca="false">'APOC off-target impact analysis'!D133/1000</f>
        <v>4.71326519687941</v>
      </c>
      <c r="E16" s="187" t="n">
        <f aca="false">'APOC off-target impact analysis'!E133/1000</f>
        <v>19.1081591012576</v>
      </c>
      <c r="F16" s="187" t="n">
        <f aca="false">'APOC off-target impact analysis'!F133/1000</f>
        <v>1.10241626892751</v>
      </c>
      <c r="G16" s="187" t="n">
        <f aca="false">'APOC off-target impact analysis'!G133/1000</f>
        <v>11.0317933223524</v>
      </c>
      <c r="H16" s="189" t="n">
        <f aca="false">SUM(B16:G16)</f>
        <v>36.0968130061464</v>
      </c>
      <c r="I16" s="190" t="str">
        <f aca="false">CONCATENATE("(",ROUND(H16/$H$19*100,1),"%)")</f>
        <v>(2.1%)</v>
      </c>
      <c r="J16" s="187" t="n">
        <f aca="false">'APOC off-target impact analysis'!B36/1000</f>
        <v>0.063981955521404</v>
      </c>
      <c r="K16" s="187" t="n">
        <f aca="false">'APOC off-target impact analysis'!C36/1000</f>
        <v>0.00660760284330117</v>
      </c>
      <c r="L16" s="187" t="n">
        <f aca="false">'APOC off-target impact analysis'!D36/1000</f>
        <v>0.942653039375882</v>
      </c>
      <c r="M16" s="187" t="n">
        <f aca="false">'APOC off-target impact analysis'!E36/1000</f>
        <v>1.91081591012576</v>
      </c>
      <c r="N16" s="187" t="n">
        <f aca="false">'APOC off-target impact analysis'!F36/1000</f>
        <v>0.551208134463753</v>
      </c>
      <c r="O16" s="187" t="n">
        <f aca="false">'APOC off-target impact analysis'!G36/1000</f>
        <v>5.51589666117621</v>
      </c>
      <c r="P16" s="191" t="n">
        <f aca="false">SUM(J16:O16)</f>
        <v>8.99116330350632</v>
      </c>
      <c r="Q16" s="190" t="str">
        <f aca="false">CONCATENATE("(",ROUND(P16/$P$19*100,1),"%)")</f>
        <v>(1.8%)</v>
      </c>
    </row>
    <row r="17" customFormat="false" ht="10" hidden="false" customHeight="false" outlineLevel="0" collapsed="false">
      <c r="A17" s="186" t="s">
        <v>52</v>
      </c>
      <c r="B17" s="187" t="n">
        <f aca="false">'APOC off-target impact analysis'!B134/1000</f>
        <v>1.29021145132915</v>
      </c>
      <c r="C17" s="187" t="n">
        <f aca="false">'APOC off-target impact analysis'!C134/1000</f>
        <v>0.311283941503397</v>
      </c>
      <c r="D17" s="187" t="n">
        <f aca="false">'APOC off-target impact analysis'!D134/1000</f>
        <v>16.6314432867541</v>
      </c>
      <c r="E17" s="187" t="n">
        <f aca="false">'APOC off-target impact analysis'!E134/1000</f>
        <v>34.2576904832886</v>
      </c>
      <c r="F17" s="187" t="n">
        <f aca="false">'APOC off-target impact analysis'!F134/1000</f>
        <v>4.08618304331719</v>
      </c>
      <c r="G17" s="187" t="n">
        <f aca="false">'APOC off-target impact analysis'!G134/1000</f>
        <v>8.33093903479656</v>
      </c>
      <c r="H17" s="189" t="n">
        <f aca="false">SUM(B17:G17)</f>
        <v>64.907751240989</v>
      </c>
      <c r="I17" s="190" t="str">
        <f aca="false">CONCATENATE("(",ROUND(H17/$H$19*100,1),"%)")</f>
        <v>(3.7%)</v>
      </c>
      <c r="J17" s="187" t="n">
        <f aca="false">'APOC off-target impact analysis'!B37/1000</f>
        <v>0.645105725664575</v>
      </c>
      <c r="K17" s="187" t="n">
        <f aca="false">'APOC off-target impact analysis'!C37/1000</f>
        <v>0.155641970751698</v>
      </c>
      <c r="L17" s="187" t="n">
        <f aca="false">'APOC off-target impact analysis'!D37/1000</f>
        <v>3.32628865735081</v>
      </c>
      <c r="M17" s="187" t="n">
        <f aca="false">'APOC off-target impact analysis'!E37/1000</f>
        <v>3.42576904832886</v>
      </c>
      <c r="N17" s="187" t="n">
        <f aca="false">'APOC off-target impact analysis'!F37/1000</f>
        <v>2.0430915216586</v>
      </c>
      <c r="O17" s="187" t="n">
        <f aca="false">'APOC off-target impact analysis'!G37/1000</f>
        <v>4.16546951739828</v>
      </c>
      <c r="P17" s="191" t="n">
        <f aca="false">SUM(J17:O17)</f>
        <v>13.7613664411528</v>
      </c>
      <c r="Q17" s="190" t="str">
        <f aca="false">CONCATENATE("(",ROUND(P17/$P$19*100,1),"%)")</f>
        <v>(2.8%)</v>
      </c>
    </row>
    <row r="18" customFormat="false" ht="10" hidden="false" customHeight="false" outlineLevel="0" collapsed="false">
      <c r="A18" s="186" t="s">
        <v>103</v>
      </c>
      <c r="B18" s="187" t="n">
        <f aca="false">'APOC off-target impact analysis'!B135/1000</f>
        <v>0.420223878086932</v>
      </c>
      <c r="C18" s="187" t="n">
        <f aca="false">'APOC off-target impact analysis'!C135/1000</f>
        <v>0.907499754069754</v>
      </c>
      <c r="D18" s="187" t="n">
        <f aca="false">'APOC off-target impact analysis'!D135/1000</f>
        <v>14.4404239404476</v>
      </c>
      <c r="E18" s="187" t="n">
        <f aca="false">'APOC off-target impact analysis'!E135/1000</f>
        <v>12.4049597599811</v>
      </c>
      <c r="F18" s="187" t="n">
        <f aca="false">'APOC off-target impact analysis'!F135/1000</f>
        <v>3.53670808607303</v>
      </c>
      <c r="G18" s="187" t="n">
        <f aca="false">'APOC off-target impact analysis'!G135/1000</f>
        <v>9.8140214607035</v>
      </c>
      <c r="H18" s="189" t="n">
        <f aca="false">SUM(B18:G18)</f>
        <v>41.523836879362</v>
      </c>
      <c r="I18" s="190" t="str">
        <f aca="false">CONCATENATE("(",ROUND(H18/$H$19*100,1),"%)")</f>
        <v>(2.4%)</v>
      </c>
      <c r="J18" s="187" t="n">
        <f aca="false">'APOC off-target impact analysis'!B38/1000</f>
        <v>0.210111939043466</v>
      </c>
      <c r="K18" s="187" t="n">
        <f aca="false">'APOC off-target impact analysis'!C38/1000</f>
        <v>0.453749877034877</v>
      </c>
      <c r="L18" s="187" t="n">
        <f aca="false">'APOC off-target impact analysis'!D38/1000</f>
        <v>2.88808478808953</v>
      </c>
      <c r="M18" s="187" t="n">
        <f aca="false">'APOC off-target impact analysis'!E38/1000</f>
        <v>1.24049597599811</v>
      </c>
      <c r="N18" s="187" t="n">
        <f aca="false">'APOC off-target impact analysis'!F38/1000</f>
        <v>1.76835404303652</v>
      </c>
      <c r="O18" s="187" t="n">
        <f aca="false">'APOC off-target impact analysis'!G38/1000</f>
        <v>4.90701073035175</v>
      </c>
      <c r="P18" s="191" t="n">
        <f aca="false">SUM(J18:O18)</f>
        <v>11.4678073535543</v>
      </c>
      <c r="Q18" s="190" t="str">
        <f aca="false">CONCATENATE("(",ROUND(P18/$P$19*100,1),"%)")</f>
        <v>(2.3%)</v>
      </c>
    </row>
    <row r="19" customFormat="false" ht="10" hidden="false" customHeight="false" outlineLevel="0" collapsed="false">
      <c r="A19" s="181" t="s">
        <v>36</v>
      </c>
      <c r="B19" s="192" t="n">
        <f aca="false">'APOC off-target impact analysis'!B136/1000</f>
        <v>322.947239979244</v>
      </c>
      <c r="C19" s="192" t="n">
        <f aca="false">'APOC off-target impact analysis'!C136/1000</f>
        <v>33.8674121053609</v>
      </c>
      <c r="D19" s="192" t="n">
        <f aca="false">'APOC off-target impact analysis'!D136/1000</f>
        <v>304.920469549773</v>
      </c>
      <c r="E19" s="192" t="n">
        <f aca="false">'APOC off-target impact analysis'!E136/1000</f>
        <v>708.580412033429</v>
      </c>
      <c r="F19" s="192" t="n">
        <f aca="false">'APOC off-target impact analysis'!F136/1000</f>
        <v>133.129823251814</v>
      </c>
      <c r="G19" s="192" t="n">
        <f aca="false">'APOC off-target impact analysis'!G136/1000</f>
        <v>231.396109786427</v>
      </c>
      <c r="H19" s="193" t="n">
        <f aca="false">SUM(H4:H18)</f>
        <v>1734.84146670605</v>
      </c>
      <c r="I19" s="194" t="s">
        <v>114</v>
      </c>
      <c r="J19" s="192" t="n">
        <f aca="false">SUM(J4:J18)</f>
        <v>161.473619989622</v>
      </c>
      <c r="K19" s="192" t="n">
        <f aca="false">SUM(K4:K18)</f>
        <v>16.9337060526805</v>
      </c>
      <c r="L19" s="192" t="n">
        <f aca="false">SUM(L4:L18)</f>
        <v>60.9840939099546</v>
      </c>
      <c r="M19" s="192" t="n">
        <f aca="false">SUM(M4:M18)</f>
        <v>70.8580412033429</v>
      </c>
      <c r="N19" s="192" t="n">
        <f aca="false">SUM(N4:N18)</f>
        <v>66.5649116259072</v>
      </c>
      <c r="O19" s="192" t="n">
        <f aca="false">SUM(O4:O18)</f>
        <v>115.698054893214</v>
      </c>
      <c r="P19" s="195" t="n">
        <f aca="false">SUM(P4:P18)</f>
        <v>492.512427674721</v>
      </c>
      <c r="Q19" s="194" t="s">
        <v>114</v>
      </c>
    </row>
  </sheetData>
  <mergeCells count="2">
    <mergeCell ref="B2:I2"/>
    <mergeCell ref="J2:Q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1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A1" activeCellId="0" sqref="A1"/>
    </sheetView>
  </sheetViews>
  <sheetFormatPr defaultColWidth="9.15625" defaultRowHeight="10" zeroHeight="false" outlineLevelRow="0" outlineLevelCol="0"/>
  <cols>
    <col collapsed="false" customWidth="true" hidden="false" outlineLevel="0" max="1" min="1" style="174" width="38.82"/>
    <col collapsed="false" customWidth="true" hidden="false" outlineLevel="0" max="2" min="2" style="174" width="19.66"/>
    <col collapsed="false" customWidth="true" hidden="false" outlineLevel="0" max="3" min="3" style="174" width="22.49"/>
    <col collapsed="false" customWidth="false" hidden="false" outlineLevel="0" max="257" min="4" style="174" width="9.15"/>
  </cols>
  <sheetData>
    <row r="1" customFormat="false" ht="11" hidden="false" customHeight="false" outlineLevel="0" collapsed="false">
      <c r="A1" s="196" t="s">
        <v>115</v>
      </c>
      <c r="B1" s="2"/>
      <c r="C1" s="2"/>
      <c r="D1" s="2"/>
    </row>
    <row r="2" s="200" customFormat="true" ht="32" hidden="false" customHeight="false" outlineLevel="0" collapsed="false">
      <c r="A2" s="197" t="s">
        <v>116</v>
      </c>
      <c r="B2" s="198" t="s">
        <v>117</v>
      </c>
      <c r="C2" s="198" t="s">
        <v>118</v>
      </c>
      <c r="D2" s="199"/>
    </row>
    <row r="3" customFormat="false" ht="10" hidden="false" customHeight="false" outlineLevel="0" collapsed="false">
      <c r="A3" s="201" t="s">
        <v>119</v>
      </c>
      <c r="B3" s="202" t="n">
        <v>8929</v>
      </c>
      <c r="C3" s="203"/>
      <c r="D3" s="2"/>
    </row>
    <row r="4" customFormat="false" ht="10" hidden="false" customHeight="false" outlineLevel="0" collapsed="false">
      <c r="A4" s="204"/>
      <c r="B4" s="202"/>
      <c r="C4" s="203"/>
      <c r="D4" s="2"/>
    </row>
    <row r="5" customFormat="false" ht="10" hidden="false" customHeight="false" outlineLevel="0" collapsed="false">
      <c r="A5" s="204" t="s">
        <v>30</v>
      </c>
      <c r="B5" s="202" t="n">
        <f aca="false">'Table 2 - burden averted'!J19</f>
        <v>161.473619989622</v>
      </c>
      <c r="C5" s="203" t="n">
        <f aca="false">B5/$B$3%</f>
        <v>1.80841773983225</v>
      </c>
      <c r="D5" s="2"/>
    </row>
    <row r="6" customFormat="false" ht="10" hidden="false" customHeight="false" outlineLevel="0" collapsed="false">
      <c r="A6" s="204" t="s">
        <v>31</v>
      </c>
      <c r="B6" s="202" t="n">
        <f aca="false">'Table 2 - burden averted'!K19</f>
        <v>16.9337060526805</v>
      </c>
      <c r="C6" s="203" t="n">
        <f aca="false">B6/$B$3%</f>
        <v>0.189648404666597</v>
      </c>
      <c r="D6" s="2"/>
    </row>
    <row r="7" customFormat="false" ht="10" hidden="false" customHeight="false" outlineLevel="0" collapsed="false">
      <c r="A7" s="204" t="s">
        <v>120</v>
      </c>
      <c r="B7" s="202" t="n">
        <f aca="false">'Table 2 - burden averted'!L19</f>
        <v>60.9840939099546</v>
      </c>
      <c r="C7" s="203" t="n">
        <f aca="false">B7/$B$3%</f>
        <v>0.682989068316213</v>
      </c>
      <c r="D7" s="2"/>
    </row>
    <row r="8" customFormat="false" ht="10" hidden="false" customHeight="false" outlineLevel="0" collapsed="false">
      <c r="A8" s="204" t="s">
        <v>121</v>
      </c>
      <c r="B8" s="202" t="n">
        <f aca="false">'Table 2 - burden averted'!M19</f>
        <v>70.8580412033429</v>
      </c>
      <c r="C8" s="203" t="n">
        <f aca="false">B8/$B$3%</f>
        <v>0.793571970022879</v>
      </c>
      <c r="D8" s="2"/>
    </row>
    <row r="9" customFormat="false" ht="10" hidden="false" customHeight="false" outlineLevel="0" collapsed="false">
      <c r="A9" s="204" t="s">
        <v>77</v>
      </c>
      <c r="B9" s="202" t="n">
        <f aca="false">'Table 2 - burden averted'!N19</f>
        <v>66.5649116259072</v>
      </c>
      <c r="C9" s="203" t="n">
        <f aca="false">B9/$B$3%</f>
        <v>0.745491226631282</v>
      </c>
      <c r="D9" s="2"/>
    </row>
    <row r="10" customFormat="false" ht="10" hidden="false" customHeight="false" outlineLevel="0" collapsed="false">
      <c r="A10" s="204" t="s">
        <v>122</v>
      </c>
      <c r="B10" s="202" t="n">
        <f aca="false">'Table 2 - burden averted'!O19</f>
        <v>115.698054893214</v>
      </c>
      <c r="C10" s="203" t="n">
        <f aca="false">B10/$B$3%</f>
        <v>1.2957560185151</v>
      </c>
      <c r="D10" s="2"/>
    </row>
    <row r="11" customFormat="false" ht="11" hidden="false" customHeight="false" outlineLevel="0" collapsed="false">
      <c r="A11" s="205" t="s">
        <v>123</v>
      </c>
      <c r="B11" s="206" t="n">
        <f aca="false">SUM(B5:B10)</f>
        <v>492.512427674721</v>
      </c>
      <c r="C11" s="207" t="n">
        <f aca="false">B11/$B$3%</f>
        <v>5.51587442798433</v>
      </c>
      <c r="D11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"/>
  <sheetViews>
    <sheetView showFormulas="false" showGridLines="true" showRowColHeaders="true" showZeros="true" rightToLeft="false" tabSelected="false" showOutlineSymbols="true" defaultGridColor="true" view="normal" topLeftCell="A1" colorId="64" zoomScale="145" zoomScaleNormal="145" zoomScalePageLayoutView="100" workbookViewId="0">
      <selection pane="topLeft" activeCell="A1" activeCellId="0" sqref="A1"/>
    </sheetView>
  </sheetViews>
  <sheetFormatPr defaultColWidth="9.15625" defaultRowHeight="10" zeroHeight="false" outlineLevelRow="0" outlineLevelCol="0"/>
  <cols>
    <col collapsed="false" customWidth="true" hidden="false" outlineLevel="0" max="1" min="1" style="174" width="60.99"/>
    <col collapsed="false" customWidth="true" hidden="false" outlineLevel="0" max="2" min="2" style="174" width="13.99"/>
    <col collapsed="false" customWidth="true" hidden="false" outlineLevel="0" max="3" min="3" style="174" width="13.49"/>
    <col collapsed="false" customWidth="true" hidden="false" outlineLevel="0" max="4" min="4" style="174" width="14.33"/>
    <col collapsed="false" customWidth="true" hidden="false" outlineLevel="0" max="5" min="5" style="174" width="15.5"/>
    <col collapsed="false" customWidth="false" hidden="false" outlineLevel="0" max="257" min="6" style="174" width="9.15"/>
  </cols>
  <sheetData>
    <row r="1" customFormat="false" ht="11" hidden="false" customHeight="false" outlineLevel="0" collapsed="false">
      <c r="A1" s="2" t="s">
        <v>124</v>
      </c>
      <c r="B1" s="2"/>
      <c r="C1" s="2"/>
      <c r="D1" s="2"/>
      <c r="E1" s="2"/>
      <c r="G1" s="208" t="s">
        <v>125</v>
      </c>
      <c r="H1" s="208"/>
      <c r="I1" s="208"/>
    </row>
    <row r="2" customFormat="false" ht="52" hidden="false" customHeight="false" outlineLevel="0" collapsed="false">
      <c r="A2" s="197" t="s">
        <v>59</v>
      </c>
      <c r="B2" s="197" t="s">
        <v>126</v>
      </c>
      <c r="C2" s="197" t="s">
        <v>127</v>
      </c>
      <c r="D2" s="197" t="s">
        <v>128</v>
      </c>
      <c r="E2" s="197" t="s">
        <v>129</v>
      </c>
      <c r="G2" s="200" t="s">
        <v>130</v>
      </c>
      <c r="H2" s="200" t="s">
        <v>131</v>
      </c>
      <c r="I2" s="200" t="s">
        <v>132</v>
      </c>
    </row>
    <row r="3" customFormat="false" ht="10" hidden="false" customHeight="false" outlineLevel="0" collapsed="false">
      <c r="A3" s="204" t="s">
        <v>133</v>
      </c>
      <c r="B3" s="202" t="n">
        <f aca="false">'APOC off-target impact analysis'!B50</f>
        <v>460217.703676796</v>
      </c>
      <c r="C3" s="202" t="n">
        <f aca="false">'APOC off-target impact analysis'!C50</f>
        <v>524807.151672645</v>
      </c>
      <c r="D3" s="209" t="n">
        <f aca="false">(B3/('APOC off-target impact analysis'!$H$39)-1)*100</f>
        <v>-6.5571389031534</v>
      </c>
      <c r="E3" s="209" t="n">
        <f aca="false">(C3/('APOC off-target impact analysis'!$H$39)-1)*100</f>
        <v>6.55713890315339</v>
      </c>
      <c r="G3" s="210" t="n">
        <f aca="false">B3/10^3</f>
        <v>460.217703676796</v>
      </c>
      <c r="H3" s="210" t="n">
        <f aca="false">('APOC off-target impact analysis'!$H$39-'Figure 1 - sensitivity analysis'!B3)/10^3</f>
        <v>32.2947239979244</v>
      </c>
      <c r="I3" s="210" t="n">
        <f aca="false">('Figure 1 - sensitivity analysis'!C3-'APOC off-target impact analysis'!$H$39)/10^3</f>
        <v>32.2947239979244</v>
      </c>
    </row>
    <row r="4" customFormat="false" ht="10" hidden="false" customHeight="false" outlineLevel="0" collapsed="false">
      <c r="A4" s="204" t="s">
        <v>134</v>
      </c>
      <c r="B4" s="202" t="n">
        <f aca="false">'APOC off-target impact analysis'!B51</f>
        <v>489125.686464184</v>
      </c>
      <c r="C4" s="202" t="n">
        <f aca="false">'APOC off-target impact analysis'!C51</f>
        <v>495899.168885257</v>
      </c>
      <c r="D4" s="209" t="n">
        <f aca="false">(B4/('APOC off-target impact analysis'!$H$39)-1)*100</f>
        <v>-0.687645837999618</v>
      </c>
      <c r="E4" s="209" t="n">
        <f aca="false">(C4/('APOC off-target impact analysis'!$H$39)-1)*100</f>
        <v>0.687645837999629</v>
      </c>
      <c r="G4" s="210" t="n">
        <f aca="false">B4/10^3</f>
        <v>489.125686464184</v>
      </c>
      <c r="H4" s="210" t="n">
        <f aca="false">('APOC off-target impact analysis'!$H$39-'Figure 1 - sensitivity analysis'!B4)/10^3</f>
        <v>3.3867412105361</v>
      </c>
      <c r="I4" s="210" t="n">
        <f aca="false">('Figure 1 - sensitivity analysis'!C4-'APOC off-target impact analysis'!$H$39)/10^3</f>
        <v>3.3867412105361</v>
      </c>
    </row>
    <row r="5" customFormat="false" ht="10" hidden="false" customHeight="false" outlineLevel="0" collapsed="false">
      <c r="A5" s="204" t="s">
        <v>135</v>
      </c>
      <c r="B5" s="202" t="n">
        <f aca="false">'APOC off-target impact analysis'!B52</f>
        <v>480315.60889273</v>
      </c>
      <c r="C5" s="202" t="n">
        <f aca="false">'APOC off-target impact analysis'!C52</f>
        <v>504709.246456711</v>
      </c>
      <c r="D5" s="209" t="n">
        <f aca="false">(B5/('APOC off-target impact analysis'!$H$39)-1)*100</f>
        <v>-2.47644893745631</v>
      </c>
      <c r="E5" s="209" t="n">
        <f aca="false">(C5/('APOC off-target impact analysis'!$H$39)-1)*100</f>
        <v>2.47644893745631</v>
      </c>
      <c r="G5" s="210" t="n">
        <f aca="false">B5/10^3</f>
        <v>480.31560889273</v>
      </c>
      <c r="H5" s="210" t="n">
        <f aca="false">('APOC off-target impact analysis'!$H$39-'Figure 1 - sensitivity analysis'!B5)/10^3</f>
        <v>12.1968187819909</v>
      </c>
      <c r="I5" s="210" t="n">
        <f aca="false">('Figure 1 - sensitivity analysis'!C5-'APOC off-target impact analysis'!$H$39)/10^3</f>
        <v>12.1968187819909</v>
      </c>
    </row>
    <row r="6" customFormat="false" ht="10" hidden="false" customHeight="false" outlineLevel="0" collapsed="false">
      <c r="A6" s="204" t="s">
        <v>136</v>
      </c>
      <c r="B6" s="202" t="n">
        <f aca="false">'APOC off-target impact analysis'!B53</f>
        <v>478340.819434052</v>
      </c>
      <c r="C6" s="202" t="n">
        <f aca="false">'APOC off-target impact analysis'!C53</f>
        <v>506684.035915389</v>
      </c>
      <c r="D6" s="209" t="n">
        <f aca="false">(B6/('APOC off-target impact analysis'!$H$39)-1)*100</f>
        <v>-2.87741129854863</v>
      </c>
      <c r="E6" s="209" t="n">
        <f aca="false">(C6/('APOC off-target impact analysis'!$H$39)-1)*100</f>
        <v>2.87741129854864</v>
      </c>
      <c r="G6" s="210" t="n">
        <f aca="false">B6/10^3</f>
        <v>478.340819434052</v>
      </c>
      <c r="H6" s="210" t="n">
        <f aca="false">('APOC off-target impact analysis'!$H$39-'Figure 1 - sensitivity analysis'!B6)/10^3</f>
        <v>14.1716082406685</v>
      </c>
      <c r="I6" s="210" t="n">
        <f aca="false">('Figure 1 - sensitivity analysis'!C6-'APOC off-target impact analysis'!$H$39)/10^3</f>
        <v>14.1716082406685</v>
      </c>
    </row>
    <row r="7" customFormat="false" ht="10" hidden="false" customHeight="false" outlineLevel="0" collapsed="false">
      <c r="A7" s="204" t="s">
        <v>137</v>
      </c>
      <c r="B7" s="202" t="n">
        <f aca="false">'APOC off-target impact analysis'!B54</f>
        <v>479199.445349539</v>
      </c>
      <c r="C7" s="202" t="n">
        <f aca="false">'APOC off-target impact analysis'!C54</f>
        <v>505825.409999902</v>
      </c>
      <c r="D7" s="209" t="n">
        <f aca="false">(B7/('APOC off-target impact analysis'!$H$39)-1)*100</f>
        <v>-2.703075410307</v>
      </c>
      <c r="E7" s="209" t="n">
        <f aca="false">(C7/('APOC off-target impact analysis'!$H$39)-1)*100</f>
        <v>2.70307541030701</v>
      </c>
      <c r="G7" s="210" t="n">
        <f aca="false">B7/10^3</f>
        <v>479.199445349539</v>
      </c>
      <c r="H7" s="210" t="n">
        <f aca="false">('APOC off-target impact analysis'!$H$39-'Figure 1 - sensitivity analysis'!B7)/10^3</f>
        <v>13.3129823251814</v>
      </c>
      <c r="I7" s="210" t="n">
        <f aca="false">('Figure 1 - sensitivity analysis'!C7-'APOC off-target impact analysis'!$H$39)/10^3</f>
        <v>13.3129823251814</v>
      </c>
    </row>
    <row r="8" customFormat="false" ht="10" hidden="false" customHeight="false" outlineLevel="0" collapsed="false">
      <c r="A8" s="204" t="s">
        <v>138</v>
      </c>
      <c r="B8" s="202" t="n">
        <f aca="false">'APOC off-target impact analysis'!B55</f>
        <v>469372.816696078</v>
      </c>
      <c r="C8" s="202" t="n">
        <f aca="false">'APOC off-target impact analysis'!C55</f>
        <v>515652.038653363</v>
      </c>
      <c r="D8" s="209" t="n">
        <f aca="false">(B8/('APOC off-target impact analysis'!$H$39)-1)*100</f>
        <v>-4.69827961253503</v>
      </c>
      <c r="E8" s="209" t="n">
        <f aca="false">(C8/('APOC off-target impact analysis'!$H$39)-1)*100</f>
        <v>4.69827961253502</v>
      </c>
      <c r="G8" s="210" t="n">
        <f aca="false">B8/10^3</f>
        <v>469.372816696078</v>
      </c>
      <c r="H8" s="210" t="n">
        <f aca="false">('APOC off-target impact analysis'!$H$39-'Figure 1 - sensitivity analysis'!B8)/10^3</f>
        <v>23.1396109786427</v>
      </c>
      <c r="I8" s="210" t="n">
        <f aca="false">('Figure 1 - sensitivity analysis'!C8-'APOC off-target impact analysis'!$H$39)/10^3</f>
        <v>23.1396109786427</v>
      </c>
    </row>
    <row r="9" customFormat="false" ht="10" hidden="false" customHeight="false" outlineLevel="0" collapsed="false">
      <c r="A9" s="204" t="s">
        <v>68</v>
      </c>
      <c r="B9" s="202" t="n">
        <f aca="false">'APOC off-target impact analysis'!B56</f>
        <v>459229.971861767</v>
      </c>
      <c r="C9" s="202" t="n">
        <f aca="false">'APOC off-target impact analysis'!C56</f>
        <v>559077.339300628</v>
      </c>
      <c r="D9" s="209" t="n">
        <f aca="false">(B9/('APOC off-target impact analysis'!$H$39)-1)*100</f>
        <v>-6.75768852576751</v>
      </c>
      <c r="E9" s="209" t="n">
        <f aca="false">(C9/('APOC off-target impact analysis'!$H$39)-1)*100</f>
        <v>13.515377051535</v>
      </c>
      <c r="G9" s="210" t="n">
        <f aca="false">B9/10^3</f>
        <v>459.229971861767</v>
      </c>
      <c r="H9" s="210" t="n">
        <f aca="false">('APOC off-target impact analysis'!$H$39-'Figure 1 - sensitivity analysis'!B9)/10^3</f>
        <v>33.2824558129536</v>
      </c>
      <c r="I9" s="210" t="n">
        <f aca="false">('Figure 1 - sensitivity analysis'!C9-'APOC off-target impact analysis'!$H$39)/10^3</f>
        <v>66.5649116259072</v>
      </c>
    </row>
    <row r="10" customFormat="false" ht="10" hidden="false" customHeight="false" outlineLevel="0" collapsed="false">
      <c r="A10" s="211" t="s">
        <v>139</v>
      </c>
      <c r="B10" s="202" t="n">
        <f aca="false">'APOC off-target impact analysis'!B57</f>
        <v>435202.260464443</v>
      </c>
      <c r="C10" s="202" t="n">
        <f aca="false">'APOC off-target impact analysis'!C57</f>
        <v>549822.594884998</v>
      </c>
      <c r="D10" s="209" t="n">
        <f aca="false">(B10/('APOC off-target impact analysis'!$H$39)-1)*100</f>
        <v>-11.6362885462309</v>
      </c>
      <c r="E10" s="209" t="n">
        <f aca="false">(C10/('APOC off-target impact analysis'!$H$39)-1)*100</f>
        <v>11.6362885462309</v>
      </c>
      <c r="G10" s="210" t="n">
        <f aca="false">B10/10^3</f>
        <v>435.202260464443</v>
      </c>
      <c r="H10" s="210" t="n">
        <f aca="false">('APOC off-target impact analysis'!$H$39-'Figure 1 - sensitivity analysis'!B10)/10^3</f>
        <v>57.3101672102771</v>
      </c>
      <c r="I10" s="210" t="n">
        <f aca="false">('Figure 1 - sensitivity analysis'!C10-'APOC off-target impact analysis'!$H$39)/10^3</f>
        <v>57.3101672102772</v>
      </c>
    </row>
    <row r="11" customFormat="false" ht="10" hidden="false" customHeight="false" outlineLevel="0" collapsed="false">
      <c r="A11" s="204" t="s">
        <v>140</v>
      </c>
      <c r="B11" s="202" t="n">
        <f aca="false">'APOC off-target impact analysis'!B58</f>
        <v>412895.051741815</v>
      </c>
      <c r="C11" s="202" t="n">
        <f aca="false">'APOC off-target impact analysis'!C58</f>
        <v>583913.557011052</v>
      </c>
      <c r="D11" s="209" t="n">
        <f aca="false">(B11/('APOC off-target impact analysis'!$H$39)-1)*100</f>
        <v>-16.1655567370756</v>
      </c>
      <c r="E11" s="209" t="n">
        <f aca="false">(C11/('APOC off-target impact analysis'!$H$39)-1)*100</f>
        <v>18.5581366480151</v>
      </c>
      <c r="G11" s="210" t="n">
        <f aca="false">B11/10^3</f>
        <v>412.895051741815</v>
      </c>
      <c r="H11" s="210" t="n">
        <f aca="false">('APOC off-target impact analysis'!$H$39-'Figure 1 - sensitivity analysis'!B11)/10^3</f>
        <v>79.6173759329053</v>
      </c>
      <c r="I11" s="210" t="n">
        <f aca="false">('Figure 1 - sensitivity analysis'!C11-'APOC off-target impact analysis'!$H$39)/10^3</f>
        <v>91.401129336331</v>
      </c>
    </row>
    <row r="12" customFormat="false" ht="11" hidden="false" customHeight="false" outlineLevel="0" collapsed="false">
      <c r="A12" s="205" t="s">
        <v>141</v>
      </c>
      <c r="B12" s="206" t="n">
        <f aca="false">'APOC off-target impact analysis'!B59</f>
        <v>394009.942139776</v>
      </c>
      <c r="C12" s="206" t="n">
        <f aca="false">'APOC off-target impact analysis'!C59</f>
        <v>591014.913209665</v>
      </c>
      <c r="D12" s="207" t="n">
        <f aca="false">(B12/('APOC off-target impact analysis'!$H$39)-1)*100</f>
        <v>-20</v>
      </c>
      <c r="E12" s="207" t="n">
        <f aca="false">(C12/('APOC off-target impact analysis'!$H$39)-1)*100</f>
        <v>20</v>
      </c>
      <c r="G12" s="210" t="n">
        <f aca="false">B12/10^3</f>
        <v>394.009942139776</v>
      </c>
      <c r="H12" s="210" t="n">
        <f aca="false">('APOC off-target impact analysis'!$H$39-'Figure 1 - sensitivity analysis'!B12)/10^3</f>
        <v>98.5024855349441</v>
      </c>
      <c r="I12" s="210" t="n">
        <f aca="false">('Figure 1 - sensitivity analysis'!C12-'APOC off-target impact analysis'!$H$39)/10^3</f>
        <v>98.5024855349441</v>
      </c>
    </row>
  </sheetData>
  <mergeCells count="1">
    <mergeCell ref="G1:I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03T11:07:10Z</dcterms:created>
  <dc:creator>Mira Krotneva</dc:creator>
  <dc:description/>
  <dc:language>en-US</dc:language>
  <cp:lastModifiedBy>Luc Coffeng</cp:lastModifiedBy>
  <cp:lastPrinted>2015-04-21T16:03:19Z</cp:lastPrinted>
  <dcterms:modified xsi:type="dcterms:W3CDTF">2015-08-06T11:41:18Z</dcterms:modified>
  <cp:revision>0</cp:revision>
  <dc:subject/>
  <dc:title/>
</cp:coreProperties>
</file>